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harlotteproudhon/Google Drive/_EpiBTC/Manuscripts/Palbo/_2021_review/Feb1_2021/TO SUBMIT/"/>
    </mc:Choice>
  </mc:AlternateContent>
  <xr:revisionPtr revIDLastSave="0" documentId="13_ncr:1_{AC016B5B-97B2-E146-98C7-80F1401D24AE}" xr6:coauthVersionLast="36" xr6:coauthVersionMax="36" xr10:uidLastSave="{00000000-0000-0000-0000-000000000000}"/>
  <bookViews>
    <workbookView xWindow="300" yWindow="-17540" windowWidth="28500" windowHeight="17540" activeTab="1" xr2:uid="{00000000-000D-0000-FFFF-FFFF00000000}"/>
  </bookViews>
  <sheets>
    <sheet name="SupTable2" sheetId="1" r:id="rId1"/>
    <sheet name="Feuil1 (2)" sheetId="2" r:id="rId2"/>
  </sheets>
  <definedNames>
    <definedName name="_xlnm.Print_Area" localSheetId="1">'Feuil1 (2)'!$A$3:$AA$35</definedName>
    <definedName name="_xlnm.Print_Area" localSheetId="0">SupTable2!$A$3:$AA$35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2" l="1"/>
  <c r="Z29" i="2" l="1"/>
  <c r="AA29" i="2" s="1"/>
  <c r="V29" i="2"/>
  <c r="W29" i="2" s="1"/>
  <c r="Q29" i="2"/>
  <c r="R29" i="2" s="1"/>
  <c r="L29" i="2"/>
  <c r="M29" i="2" s="1"/>
  <c r="Z28" i="2"/>
  <c r="AA28" i="2" s="1"/>
  <c r="V28" i="2"/>
  <c r="W28" i="2" s="1"/>
  <c r="Q28" i="2"/>
  <c r="R28" i="2" s="1"/>
  <c r="L28" i="2"/>
  <c r="M28" i="2" s="1"/>
  <c r="Z27" i="2"/>
  <c r="AA27" i="2" s="1"/>
  <c r="V27" i="2"/>
  <c r="W27" i="2" s="1"/>
  <c r="Q27" i="2"/>
  <c r="R27" i="2" s="1"/>
  <c r="L27" i="2"/>
  <c r="M27" i="2" s="1"/>
  <c r="Z26" i="2"/>
  <c r="AA26" i="2" s="1"/>
  <c r="V26" i="2"/>
  <c r="W26" i="2" s="1"/>
  <c r="Q26" i="2"/>
  <c r="R26" i="2" s="1"/>
  <c r="L26" i="2"/>
  <c r="M26" i="2" s="1"/>
  <c r="Z25" i="2"/>
  <c r="AA25" i="2" s="1"/>
  <c r="V25" i="2"/>
  <c r="W25" i="2" s="1"/>
  <c r="T25" i="2"/>
  <c r="Q25" i="2"/>
  <c r="R25" i="2" s="1"/>
  <c r="O25" i="2"/>
  <c r="L25" i="2"/>
  <c r="M25" i="2" s="1"/>
  <c r="Z24" i="2"/>
  <c r="AA24" i="2" s="1"/>
  <c r="Q24" i="2"/>
  <c r="R24" i="2" s="1"/>
  <c r="O24" i="2"/>
  <c r="L24" i="2"/>
  <c r="M24" i="2" s="1"/>
  <c r="Z23" i="2"/>
  <c r="AA23" i="2" s="1"/>
  <c r="V23" i="2"/>
  <c r="W23" i="2" s="1"/>
  <c r="T23" i="2"/>
  <c r="Q23" i="2"/>
  <c r="R23" i="2" s="1"/>
  <c r="O23" i="2"/>
  <c r="L23" i="2"/>
  <c r="M23" i="2" s="1"/>
  <c r="Z22" i="2"/>
  <c r="AA22" i="2" s="1"/>
  <c r="V22" i="2"/>
  <c r="W22" i="2" s="1"/>
  <c r="T22" i="2"/>
  <c r="Q22" i="2"/>
  <c r="R22" i="2" s="1"/>
  <c r="O22" i="2"/>
  <c r="L22" i="2"/>
  <c r="M22" i="2" s="1"/>
  <c r="Z21" i="2"/>
  <c r="AA21" i="2" s="1"/>
  <c r="V21" i="2"/>
  <c r="W21" i="2" s="1"/>
  <c r="T21" i="2"/>
  <c r="Q21" i="2"/>
  <c r="R21" i="2" s="1"/>
  <c r="O21" i="2"/>
  <c r="L21" i="2"/>
  <c r="M21" i="2" s="1"/>
  <c r="V20" i="2"/>
  <c r="W20" i="2" s="1"/>
  <c r="T20" i="2"/>
  <c r="Q20" i="2"/>
  <c r="R20" i="2" s="1"/>
  <c r="O20" i="2"/>
  <c r="L20" i="2"/>
  <c r="M20" i="2" s="1"/>
  <c r="Z19" i="2"/>
  <c r="AA19" i="2" s="1"/>
  <c r="V19" i="2"/>
  <c r="W19" i="2" s="1"/>
  <c r="T19" i="2"/>
  <c r="L19" i="2"/>
  <c r="M19" i="2" s="1"/>
  <c r="V18" i="2"/>
  <c r="W18" i="2" s="1"/>
  <c r="T18" i="2"/>
  <c r="Q18" i="2"/>
  <c r="R18" i="2" s="1"/>
  <c r="O18" i="2"/>
  <c r="L18" i="2"/>
  <c r="M18" i="2" s="1"/>
  <c r="Z17" i="2"/>
  <c r="AA17" i="2" s="1"/>
  <c r="Q17" i="2"/>
  <c r="R17" i="2" s="1"/>
  <c r="O17" i="2"/>
  <c r="L17" i="2"/>
  <c r="M17" i="2" s="1"/>
  <c r="Z16" i="2"/>
  <c r="AA16" i="2" s="1"/>
  <c r="V16" i="2"/>
  <c r="W16" i="2" s="1"/>
  <c r="T16" i="2"/>
  <c r="L16" i="2"/>
  <c r="M16" i="2" s="1"/>
  <c r="Z15" i="2"/>
  <c r="AA15" i="2" s="1"/>
  <c r="W15" i="2"/>
  <c r="V15" i="2"/>
  <c r="T15" i="2"/>
  <c r="L15" i="2"/>
  <c r="M15" i="2" s="1"/>
  <c r="AA14" i="2"/>
  <c r="Z14" i="2"/>
  <c r="V14" i="2"/>
  <c r="W14" i="2" s="1"/>
  <c r="T14" i="2"/>
  <c r="L14" i="2"/>
  <c r="M14" i="2" s="1"/>
  <c r="AA13" i="2"/>
  <c r="V13" i="2"/>
  <c r="W13" i="2" s="1"/>
  <c r="T13" i="2"/>
  <c r="Q13" i="2"/>
  <c r="R13" i="2" s="1"/>
  <c r="O13" i="2"/>
  <c r="L13" i="2"/>
  <c r="M13" i="2" s="1"/>
  <c r="AA12" i="2"/>
  <c r="V12" i="2"/>
  <c r="W12" i="2" s="1"/>
  <c r="T12" i="2"/>
  <c r="R12" i="2"/>
  <c r="Q12" i="2"/>
  <c r="O12" i="2"/>
  <c r="L12" i="2"/>
  <c r="M12" i="2" s="1"/>
  <c r="V11" i="2"/>
  <c r="W11" i="2" s="1"/>
  <c r="T11" i="2"/>
  <c r="Q11" i="2"/>
  <c r="R11" i="2" s="1"/>
  <c r="O11" i="2"/>
  <c r="L11" i="2"/>
  <c r="M11" i="2" s="1"/>
  <c r="Z10" i="2"/>
  <c r="AA10" i="2" s="1"/>
  <c r="V10" i="2"/>
  <c r="W10" i="2" s="1"/>
  <c r="T10" i="2"/>
  <c r="Q10" i="2"/>
  <c r="R10" i="2" s="1"/>
  <c r="O10" i="2"/>
  <c r="L10" i="2"/>
  <c r="M10" i="2" s="1"/>
  <c r="Z9" i="2"/>
  <c r="AA9" i="2" s="1"/>
  <c r="V9" i="2"/>
  <c r="W9" i="2" s="1"/>
  <c r="T9" i="2"/>
  <c r="Q9" i="2"/>
  <c r="R9" i="2" s="1"/>
  <c r="O9" i="2"/>
  <c r="L9" i="2"/>
  <c r="M9" i="2" s="1"/>
  <c r="Z8" i="2"/>
  <c r="AA8" i="2" s="1"/>
  <c r="V8" i="2"/>
  <c r="W8" i="2" s="1"/>
  <c r="T8" i="2"/>
  <c r="Q8" i="2"/>
  <c r="R8" i="2" s="1"/>
  <c r="O8" i="2"/>
  <c r="L8" i="2"/>
  <c r="M8" i="2" s="1"/>
  <c r="V7" i="2"/>
  <c r="W7" i="2" s="1"/>
  <c r="Q7" i="2"/>
  <c r="R7" i="2" s="1"/>
  <c r="O7" i="2"/>
  <c r="L7" i="2"/>
  <c r="M7" i="2" s="1"/>
  <c r="V6" i="2"/>
  <c r="W6" i="2" s="1"/>
  <c r="T6" i="2"/>
  <c r="Q6" i="2"/>
  <c r="R6" i="2" s="1"/>
  <c r="O6" i="2"/>
  <c r="L6" i="2"/>
  <c r="M6" i="2" s="1"/>
  <c r="V5" i="2"/>
  <c r="W5" i="2" s="1"/>
  <c r="T5" i="2"/>
  <c r="Q5" i="2"/>
  <c r="R5" i="2" s="1"/>
  <c r="O5" i="2"/>
  <c r="L5" i="2"/>
  <c r="M5" i="2" s="1"/>
  <c r="O25" i="1" l="1"/>
  <c r="V5" i="1"/>
  <c r="V16" i="1"/>
  <c r="W16" i="1" s="1"/>
  <c r="V18" i="1"/>
  <c r="W18" i="1" s="1"/>
  <c r="V19" i="1"/>
  <c r="W19" i="1" s="1"/>
  <c r="V20" i="1"/>
  <c r="W20" i="1" s="1"/>
  <c r="V21" i="1"/>
  <c r="V22" i="1"/>
  <c r="W22" i="1" s="1"/>
  <c r="V23" i="1"/>
  <c r="W23" i="1" s="1"/>
  <c r="V25" i="1"/>
  <c r="W25" i="1" s="1"/>
  <c r="V15" i="1"/>
  <c r="V14" i="1"/>
  <c r="W14" i="1" s="1"/>
  <c r="V7" i="1"/>
  <c r="W7" i="1" s="1"/>
  <c r="V8" i="1"/>
  <c r="V9" i="1"/>
  <c r="W9" i="1" s="1"/>
  <c r="V10" i="1"/>
  <c r="W10" i="1" s="1"/>
  <c r="V11" i="1"/>
  <c r="W11" i="1" s="1"/>
  <c r="V12" i="1"/>
  <c r="V13" i="1"/>
  <c r="V6" i="1"/>
  <c r="W6" i="1" s="1"/>
  <c r="T7" i="1"/>
  <c r="T5" i="1"/>
  <c r="T16" i="1"/>
  <c r="T18" i="1"/>
  <c r="T19" i="1"/>
  <c r="T20" i="1"/>
  <c r="T21" i="1"/>
  <c r="T22" i="1"/>
  <c r="T23" i="1"/>
  <c r="T25" i="1"/>
  <c r="T15" i="1"/>
  <c r="T14" i="1"/>
  <c r="T8" i="1"/>
  <c r="T9" i="1"/>
  <c r="T10" i="1"/>
  <c r="T11" i="1"/>
  <c r="T12" i="1"/>
  <c r="T13" i="1"/>
  <c r="T6" i="1"/>
  <c r="Q5" i="1"/>
  <c r="R5" i="1" s="1"/>
  <c r="O5" i="1"/>
  <c r="L12" i="1"/>
  <c r="L13" i="1"/>
  <c r="M13" i="1" s="1"/>
  <c r="L5" i="1"/>
  <c r="M5" i="1" s="1"/>
  <c r="Q26" i="1"/>
  <c r="R26" i="1" s="1"/>
  <c r="Q22" i="1"/>
  <c r="Q23" i="1"/>
  <c r="R23" i="1" s="1"/>
  <c r="Q24" i="1"/>
  <c r="R24" i="1" s="1"/>
  <c r="Q25" i="1"/>
  <c r="Q21" i="1"/>
  <c r="R21" i="1" s="1"/>
  <c r="Q20" i="1"/>
  <c r="R20" i="1" s="1"/>
  <c r="Q18" i="1"/>
  <c r="R18" i="1" s="1"/>
  <c r="Q17" i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6" i="1"/>
  <c r="R6" i="1" s="1"/>
  <c r="O21" i="1"/>
  <c r="O22" i="1"/>
  <c r="O23" i="1"/>
  <c r="O24" i="1"/>
  <c r="O20" i="1"/>
  <c r="O18" i="1"/>
  <c r="O17" i="1"/>
  <c r="O6" i="1"/>
  <c r="O7" i="1"/>
  <c r="O8" i="1"/>
  <c r="O9" i="1"/>
  <c r="O10" i="1"/>
  <c r="O11" i="1"/>
  <c r="O12" i="1"/>
  <c r="O13" i="1"/>
  <c r="Z8" i="1"/>
  <c r="AA8" i="1" s="1"/>
  <c r="Z9" i="1"/>
  <c r="AA9" i="1" s="1"/>
  <c r="Z10" i="1"/>
  <c r="AA10" i="1" s="1"/>
  <c r="AA12" i="1"/>
  <c r="AA13" i="1"/>
  <c r="Z14" i="1"/>
  <c r="AA14" i="1" s="1"/>
  <c r="Z15" i="1"/>
  <c r="AA15" i="1" s="1"/>
  <c r="Z16" i="1"/>
  <c r="AA16" i="1" s="1"/>
  <c r="Z17" i="1"/>
  <c r="AA17" i="1" s="1"/>
  <c r="Z19" i="1"/>
  <c r="AA19" i="1" s="1"/>
  <c r="Z21" i="1"/>
  <c r="AA21" i="1" s="1"/>
  <c r="Z22" i="1"/>
  <c r="AA22" i="1" s="1"/>
  <c r="Z23" i="1"/>
  <c r="AA23" i="1" s="1"/>
  <c r="Z24" i="1"/>
  <c r="AA24" i="1" s="1"/>
  <c r="Z25" i="1"/>
  <c r="AA25" i="1" s="1"/>
  <c r="Z26" i="1"/>
  <c r="AA26" i="1" s="1"/>
  <c r="Z27" i="1"/>
  <c r="AA27" i="1" s="1"/>
  <c r="Z28" i="1"/>
  <c r="AA28" i="1" s="1"/>
  <c r="Z29" i="1"/>
  <c r="AA29" i="1" s="1"/>
  <c r="L6" i="1"/>
  <c r="M6" i="1" s="1"/>
  <c r="L8" i="1"/>
  <c r="M8" i="1" s="1"/>
  <c r="W8" i="1"/>
  <c r="L9" i="1"/>
  <c r="M9" i="1" s="1"/>
  <c r="L10" i="1"/>
  <c r="M10" i="1" s="1"/>
  <c r="L11" i="1"/>
  <c r="M11" i="1" s="1"/>
  <c r="W12" i="1"/>
  <c r="W13" i="1"/>
  <c r="W15" i="1"/>
  <c r="L18" i="1"/>
  <c r="M18" i="1" s="1"/>
  <c r="L20" i="1"/>
  <c r="M20" i="1" s="1"/>
  <c r="L21" i="1"/>
  <c r="M21" i="1" s="1"/>
  <c r="W21" i="1"/>
  <c r="L22" i="1"/>
  <c r="M22" i="1" s="1"/>
  <c r="R22" i="1"/>
  <c r="L23" i="1"/>
  <c r="M23" i="1" s="1"/>
  <c r="L25" i="1"/>
  <c r="M25" i="1" s="1"/>
  <c r="R25" i="1"/>
  <c r="V26" i="1"/>
  <c r="W26" i="1" s="1"/>
  <c r="V27" i="1"/>
  <c r="W27" i="1" s="1"/>
  <c r="V28" i="1"/>
  <c r="W28" i="1" s="1"/>
  <c r="V29" i="1"/>
  <c r="W29" i="1" s="1"/>
  <c r="L17" i="1"/>
  <c r="M17" i="1" s="1"/>
  <c r="R17" i="1"/>
  <c r="L24" i="1"/>
  <c r="M24" i="1" s="1"/>
  <c r="Q27" i="1"/>
  <c r="R27" i="1" s="1"/>
  <c r="Q28" i="1"/>
  <c r="R28" i="1" s="1"/>
  <c r="Q29" i="1"/>
  <c r="R29" i="1" s="1"/>
  <c r="L7" i="1"/>
  <c r="M7" i="1" s="1"/>
  <c r="M12" i="1"/>
  <c r="L14" i="1"/>
  <c r="M14" i="1" s="1"/>
  <c r="L15" i="1"/>
  <c r="M15" i="1" s="1"/>
  <c r="L16" i="1"/>
  <c r="M16" i="1" s="1"/>
  <c r="L19" i="1"/>
  <c r="M19" i="1" s="1"/>
  <c r="L26" i="1"/>
  <c r="M26" i="1" s="1"/>
  <c r="L27" i="1"/>
  <c r="M27" i="1" s="1"/>
  <c r="L28" i="1"/>
  <c r="M28" i="1" s="1"/>
  <c r="L29" i="1"/>
  <c r="M29" i="1" s="1"/>
  <c r="W5" i="1"/>
</calcChain>
</file>

<file path=xl/sharedStrings.xml><?xml version="1.0" encoding="utf-8"?>
<sst xmlns="http://schemas.openxmlformats.org/spreadsheetml/2006/main" count="375" uniqueCount="62">
  <si>
    <t>NA</t>
  </si>
  <si>
    <t>PROGRESSION</t>
  </si>
  <si>
    <t>AKT E17K</t>
  </si>
  <si>
    <t>TP53 R175H</t>
  </si>
  <si>
    <t>TP53 H179R</t>
  </si>
  <si>
    <t>fev-2014</t>
  </si>
  <si>
    <t>MAF</t>
  </si>
  <si>
    <t>D0</t>
  </si>
  <si>
    <t>D15</t>
  </si>
  <si>
    <t>D30</t>
  </si>
  <si>
    <t>Progr.</t>
  </si>
  <si>
    <t>PIK3CA E545K</t>
  </si>
  <si>
    <t>PIK3CA H1047L</t>
  </si>
  <si>
    <t>PIK3CA H1047R</t>
  </si>
  <si>
    <t>PIK3CA E542K</t>
  </si>
  <si>
    <t>PIK3CA H1047R / E542K</t>
  </si>
  <si>
    <t>MBC diag.</t>
  </si>
  <si>
    <t>palbociclib-fulvestrant response</t>
  </si>
  <si>
    <t>P.#</t>
  </si>
  <si>
    <t>ctDNA copies/mL</t>
  </si>
  <si>
    <t>Total cfcDNA copies/mL</t>
  </si>
  <si>
    <t>D15/D0 ctDNA ratio</t>
  </si>
  <si>
    <t>D30/D0 ctDNA ratio</t>
  </si>
  <si>
    <t>STABLE</t>
  </si>
  <si>
    <t>PARTIAL</t>
  </si>
  <si>
    <t>bones</t>
  </si>
  <si>
    <t>lymph nodes, lungs</t>
  </si>
  <si>
    <t>lymph nodes, lungs, skin</t>
  </si>
  <si>
    <t>bones, liver</t>
  </si>
  <si>
    <t>bones, skin</t>
  </si>
  <si>
    <t>lungs</t>
  </si>
  <si>
    <t xml:space="preserve">bones, pleura, lungs, liver, lymph nodes </t>
  </si>
  <si>
    <t>pleura, bones, lungs</t>
  </si>
  <si>
    <t>bones, liver, skin</t>
  </si>
  <si>
    <t>bones, lymph nodes</t>
  </si>
  <si>
    <t>bones, liver, lungs</t>
  </si>
  <si>
    <t>skin</t>
  </si>
  <si>
    <t>Metastasis sites</t>
  </si>
  <si>
    <t>Mutation found in tumor tissue or baseline plasma</t>
  </si>
  <si>
    <t>PIK3CA E542K / AKT E17K</t>
  </si>
  <si>
    <t>24*</t>
  </si>
  <si>
    <t>22*</t>
  </si>
  <si>
    <t>9*</t>
  </si>
  <si>
    <t>COMPLETE</t>
  </si>
  <si>
    <t>PFS months</t>
  </si>
  <si>
    <t xml:space="preserve">MAF </t>
  </si>
  <si>
    <t xml:space="preserve"> cfcDNA copies/mL</t>
  </si>
  <si>
    <t>cfcDNA copies/mL</t>
  </si>
  <si>
    <t>wtDNA copies/mL</t>
  </si>
  <si>
    <t>bones, liver, lymph nodes</t>
  </si>
  <si>
    <t>33% / 31%</t>
  </si>
  <si>
    <t>26% / 15%</t>
  </si>
  <si>
    <t>PIK3CA H1047R / E545K</t>
  </si>
  <si>
    <t>Supplementary Table 2: Characteristics and ctDNA levels during treatment follow-up of patients carrying mutations</t>
  </si>
  <si>
    <t>Age</t>
  </si>
  <si>
    <t>pleura, lymph nodes, ovaries, skin, peritoneum</t>
  </si>
  <si>
    <r>
      <t>MAF</t>
    </r>
    <r>
      <rPr>
        <sz val="11"/>
        <color theme="1"/>
        <rFont val="Arial"/>
        <family val="2"/>
      </rPr>
      <t xml:space="preserve"> : mutant allele frequency, MBC diag : time of metastatic breast cancer diagnosis, </t>
    </r>
    <r>
      <rPr>
        <i/>
        <sz val="11"/>
        <color theme="1"/>
        <rFont val="Arial"/>
        <family val="2"/>
      </rPr>
      <t>PFS</t>
    </r>
    <r>
      <rPr>
        <sz val="11"/>
        <color theme="1"/>
        <rFont val="Arial"/>
        <family val="2"/>
      </rPr>
      <t xml:space="preserve"> : progression-free survival, </t>
    </r>
    <r>
      <rPr>
        <i/>
        <sz val="11"/>
        <color theme="1"/>
        <rFont val="Arial"/>
        <family val="2"/>
      </rPr>
      <t>ctDNA </t>
    </r>
    <r>
      <rPr>
        <sz val="11"/>
        <color theme="1"/>
        <rFont val="Arial"/>
        <family val="2"/>
      </rPr>
      <t xml:space="preserve">: circulating tumor DNA, </t>
    </r>
    <r>
      <rPr>
        <i/>
        <sz val="11"/>
        <color theme="1"/>
        <rFont val="Arial"/>
        <family val="2"/>
      </rPr>
      <t>wtDNA</t>
    </r>
    <r>
      <rPr>
        <sz val="11"/>
        <color theme="1"/>
        <rFont val="Arial"/>
        <family val="2"/>
      </rPr>
      <t xml:space="preserve"> : wild type DNA, </t>
    </r>
    <r>
      <rPr>
        <i/>
        <sz val="11"/>
        <color theme="1"/>
        <rFont val="Arial"/>
        <family val="2"/>
      </rPr>
      <t>cfcDNA </t>
    </r>
    <r>
      <rPr>
        <sz val="11"/>
        <color theme="1"/>
        <rFont val="Arial"/>
        <family val="2"/>
      </rPr>
      <t xml:space="preserve">: cell free circulating DNA, *: patients remaining under treatment at the time of analysis, </t>
    </r>
    <r>
      <rPr>
        <i/>
        <sz val="11"/>
        <color theme="1"/>
        <rFont val="Arial"/>
        <family val="2"/>
      </rPr>
      <t>⍭</t>
    </r>
    <r>
      <rPr>
        <sz val="11"/>
        <color theme="1"/>
        <rFont val="Arial"/>
        <family val="2"/>
      </rPr>
      <t>: patients dead at the time of analysis</t>
    </r>
  </si>
  <si>
    <t>3⍭</t>
  </si>
  <si>
    <t>7⍭</t>
  </si>
  <si>
    <t># lines prior 
palbociclib-
fulvestrant</t>
  </si>
  <si>
    <t>Clinical characteristics☨</t>
  </si>
  <si>
    <t>☨data collected at the time of analysis, performed in Oct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i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9">
    <xf numFmtId="0" fontId="0" fillId="0" borderId="0"/>
    <xf numFmtId="0" fontId="4" fillId="0" borderId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1">
    <xf numFmtId="0" fontId="0" fillId="0" borderId="0" xfId="0"/>
    <xf numFmtId="2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/>
    <xf numFmtId="2" fontId="3" fillId="0" borderId="0" xfId="1" applyNumberFormat="1" applyFont="1" applyFill="1" applyAlignment="1">
      <alignment horizontal="center"/>
    </xf>
    <xf numFmtId="0" fontId="3" fillId="0" borderId="0" xfId="1" applyNumberFormat="1" applyFont="1" applyFill="1" applyAlignment="1">
      <alignment horizontal="center"/>
    </xf>
    <xf numFmtId="0" fontId="6" fillId="2" borderId="0" xfId="0" applyNumberFormat="1" applyFont="1" applyFill="1" applyBorder="1" applyAlignment="1">
      <alignment horizontal="center" vertical="center"/>
    </xf>
    <xf numFmtId="0" fontId="6" fillId="2" borderId="3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4" fillId="2" borderId="3" xfId="1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0" fontId="4" fillId="2" borderId="0" xfId="1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0" fontId="6" fillId="2" borderId="5" xfId="0" applyNumberFormat="1" applyFont="1" applyFill="1" applyBorder="1" applyAlignment="1">
      <alignment horizontal="center" vertical="center"/>
    </xf>
    <xf numFmtId="0" fontId="4" fillId="2" borderId="8" xfId="1" applyNumberFormat="1" applyFont="1" applyFill="1" applyBorder="1" applyAlignment="1">
      <alignment horizontal="center" vertical="center"/>
    </xf>
    <xf numFmtId="2" fontId="6" fillId="3" borderId="3" xfId="0" applyNumberFormat="1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/>
    </xf>
    <xf numFmtId="2" fontId="6" fillId="3" borderId="8" xfId="0" applyNumberFormat="1" applyFont="1" applyFill="1" applyBorder="1" applyAlignment="1">
      <alignment horizontal="center" vertical="center"/>
    </xf>
    <xf numFmtId="2" fontId="4" fillId="0" borderId="0" xfId="1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1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4" borderId="0" xfId="0" applyFont="1" applyFill="1"/>
    <xf numFmtId="0" fontId="5" fillId="4" borderId="0" xfId="0" applyFont="1" applyFill="1"/>
    <xf numFmtId="0" fontId="6" fillId="5" borderId="2" xfId="0" applyNumberFormat="1" applyFont="1" applyFill="1" applyBorder="1" applyAlignment="1">
      <alignment horizontal="center" vertical="center"/>
    </xf>
    <xf numFmtId="0" fontId="6" fillId="5" borderId="3" xfId="0" applyNumberFormat="1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2" fontId="6" fillId="5" borderId="3" xfId="0" applyNumberFormat="1" applyFont="1" applyFill="1" applyBorder="1" applyAlignment="1">
      <alignment horizontal="center" vertical="center"/>
    </xf>
    <xf numFmtId="0" fontId="6" fillId="5" borderId="5" xfId="0" applyNumberFormat="1" applyFont="1" applyFill="1" applyBorder="1" applyAlignment="1">
      <alignment horizontal="center" vertical="center"/>
    </xf>
    <xf numFmtId="0" fontId="6" fillId="5" borderId="0" xfId="0" applyNumberFormat="1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4" fillId="5" borderId="0" xfId="1" applyNumberFormat="1" applyFont="1" applyFill="1" applyBorder="1" applyAlignment="1">
      <alignment horizontal="center" vertical="center"/>
    </xf>
    <xf numFmtId="2" fontId="6" fillId="5" borderId="0" xfId="0" applyNumberFormat="1" applyFont="1" applyFill="1" applyBorder="1" applyAlignment="1">
      <alignment horizontal="center" vertical="center"/>
    </xf>
    <xf numFmtId="1" fontId="6" fillId="5" borderId="0" xfId="0" applyNumberFormat="1" applyFont="1" applyFill="1" applyBorder="1" applyAlignment="1">
      <alignment horizontal="center" vertical="center"/>
    </xf>
    <xf numFmtId="0" fontId="4" fillId="5" borderId="8" xfId="1" applyNumberFormat="1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2" fontId="6" fillId="5" borderId="8" xfId="0" applyNumberFormat="1" applyFont="1" applyFill="1" applyBorder="1" applyAlignment="1">
      <alignment horizontal="center" vertical="center"/>
    </xf>
    <xf numFmtId="0" fontId="6" fillId="5" borderId="7" xfId="0" applyNumberFormat="1" applyFont="1" applyFill="1" applyBorder="1" applyAlignment="1">
      <alignment horizontal="center" vertical="center"/>
    </xf>
    <xf numFmtId="0" fontId="6" fillId="5" borderId="13" xfId="0" applyNumberFormat="1" applyFont="1" applyFill="1" applyBorder="1" applyAlignment="1">
      <alignment horizontal="center" vertical="center"/>
    </xf>
    <xf numFmtId="0" fontId="6" fillId="5" borderId="14" xfId="0" applyNumberFormat="1" applyFont="1" applyFill="1" applyBorder="1" applyAlignment="1">
      <alignment horizontal="center" vertical="center"/>
    </xf>
    <xf numFmtId="0" fontId="4" fillId="5" borderId="14" xfId="1" applyNumberFormat="1" applyFont="1" applyFill="1" applyBorder="1" applyAlignment="1">
      <alignment horizontal="center" vertical="center"/>
    </xf>
    <xf numFmtId="0" fontId="4" fillId="5" borderId="15" xfId="1" applyNumberFormat="1" applyFont="1" applyFill="1" applyBorder="1" applyAlignment="1">
      <alignment horizontal="center" vertical="center"/>
    </xf>
    <xf numFmtId="0" fontId="4" fillId="2" borderId="13" xfId="1" applyNumberFormat="1" applyFont="1" applyFill="1" applyBorder="1" applyAlignment="1">
      <alignment horizontal="center" vertical="center"/>
    </xf>
    <xf numFmtId="0" fontId="4" fillId="2" borderId="14" xfId="1" applyNumberFormat="1" applyFont="1" applyFill="1" applyBorder="1" applyAlignment="1">
      <alignment horizontal="center" vertical="center"/>
    </xf>
    <xf numFmtId="0" fontId="6" fillId="2" borderId="14" xfId="0" applyNumberFormat="1" applyFont="1" applyFill="1" applyBorder="1" applyAlignment="1">
      <alignment horizontal="center" vertical="center"/>
    </xf>
    <xf numFmtId="0" fontId="4" fillId="2" borderId="15" xfId="1" applyNumberFormat="1" applyFont="1" applyFill="1" applyBorder="1" applyAlignment="1">
      <alignment horizontal="center" vertical="center"/>
    </xf>
    <xf numFmtId="0" fontId="6" fillId="2" borderId="2" xfId="0" applyNumberFormat="1" applyFont="1" applyFill="1" applyBorder="1" applyAlignment="1">
      <alignment horizontal="center" vertical="center"/>
    </xf>
    <xf numFmtId="0" fontId="6" fillId="2" borderId="7" xfId="0" applyNumberFormat="1" applyFont="1" applyFill="1" applyBorder="1" applyAlignment="1">
      <alignment horizontal="center" vertical="center" wrapText="1"/>
    </xf>
    <xf numFmtId="1" fontId="6" fillId="5" borderId="2" xfId="0" applyNumberFormat="1" applyFont="1" applyFill="1" applyBorder="1" applyAlignment="1">
      <alignment horizontal="center" vertical="center"/>
    </xf>
    <xf numFmtId="1" fontId="6" fillId="5" borderId="3" xfId="0" applyNumberFormat="1" applyFont="1" applyFill="1" applyBorder="1" applyAlignment="1">
      <alignment horizontal="center" vertical="center"/>
    </xf>
    <xf numFmtId="1" fontId="6" fillId="5" borderId="4" xfId="0" applyNumberFormat="1" applyFont="1" applyFill="1" applyBorder="1" applyAlignment="1">
      <alignment horizontal="center" vertical="center"/>
    </xf>
    <xf numFmtId="1" fontId="6" fillId="5" borderId="5" xfId="0" applyNumberFormat="1" applyFont="1" applyFill="1" applyBorder="1" applyAlignment="1">
      <alignment horizontal="center" vertical="center"/>
    </xf>
    <xf numFmtId="1" fontId="6" fillId="5" borderId="6" xfId="0" applyNumberFormat="1" applyFont="1" applyFill="1" applyBorder="1" applyAlignment="1">
      <alignment horizontal="center" vertical="center"/>
    </xf>
    <xf numFmtId="1" fontId="6" fillId="5" borderId="7" xfId="0" applyNumberFormat="1" applyFont="1" applyFill="1" applyBorder="1" applyAlignment="1">
      <alignment horizontal="center" vertical="center"/>
    </xf>
    <xf numFmtId="1" fontId="6" fillId="5" borderId="8" xfId="0" applyNumberFormat="1" applyFont="1" applyFill="1" applyBorder="1" applyAlignment="1">
      <alignment horizontal="center" vertical="center"/>
    </xf>
    <xf numFmtId="1" fontId="6" fillId="2" borderId="2" xfId="0" applyNumberFormat="1" applyFont="1" applyFill="1" applyBorder="1" applyAlignment="1">
      <alignment horizontal="center" vertical="center"/>
    </xf>
    <xf numFmtId="1" fontId="6" fillId="2" borderId="3" xfId="0" applyNumberFormat="1" applyFont="1" applyFill="1" applyBorder="1" applyAlignment="1">
      <alignment horizontal="center" vertical="center"/>
    </xf>
    <xf numFmtId="1" fontId="6" fillId="2" borderId="5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" fontId="6" fillId="2" borderId="7" xfId="0" applyNumberFormat="1" applyFont="1" applyFill="1" applyBorder="1" applyAlignment="1">
      <alignment horizontal="center" vertical="center"/>
    </xf>
    <xf numFmtId="1" fontId="6" fillId="2" borderId="8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1" fontId="6" fillId="3" borderId="3" xfId="0" applyNumberFormat="1" applyFont="1" applyFill="1" applyBorder="1" applyAlignment="1">
      <alignment horizontal="center" vertical="center"/>
    </xf>
    <xf numFmtId="1" fontId="6" fillId="3" borderId="5" xfId="0" applyNumberFormat="1" applyFont="1" applyFill="1" applyBorder="1" applyAlignment="1">
      <alignment horizontal="center" vertical="center"/>
    </xf>
    <xf numFmtId="1" fontId="6" fillId="3" borderId="0" xfId="0" applyNumberFormat="1" applyFont="1" applyFill="1" applyBorder="1" applyAlignment="1">
      <alignment horizontal="center" vertical="center"/>
    </xf>
    <xf numFmtId="1" fontId="6" fillId="3" borderId="7" xfId="0" applyNumberFormat="1" applyFont="1" applyFill="1" applyBorder="1" applyAlignment="1">
      <alignment horizontal="center" vertical="center"/>
    </xf>
    <xf numFmtId="1" fontId="6" fillId="3" borderId="8" xfId="0" applyNumberFormat="1" applyFont="1" applyFill="1" applyBorder="1" applyAlignment="1">
      <alignment horizontal="center" vertical="center"/>
    </xf>
    <xf numFmtId="164" fontId="6" fillId="5" borderId="4" xfId="2" applyNumberFormat="1" applyFont="1" applyFill="1" applyBorder="1" applyAlignment="1">
      <alignment horizontal="center" vertical="center"/>
    </xf>
    <xf numFmtId="164" fontId="6" fillId="5" borderId="6" xfId="2" applyNumberFormat="1" applyFont="1" applyFill="1" applyBorder="1" applyAlignment="1">
      <alignment horizontal="center" vertical="center"/>
    </xf>
    <xf numFmtId="164" fontId="6" fillId="5" borderId="9" xfId="2" applyNumberFormat="1" applyFont="1" applyFill="1" applyBorder="1" applyAlignment="1">
      <alignment horizontal="center" vertical="center"/>
    </xf>
    <xf numFmtId="164" fontId="6" fillId="2" borderId="4" xfId="2" applyNumberFormat="1" applyFont="1" applyFill="1" applyBorder="1" applyAlignment="1">
      <alignment horizontal="center" vertical="center"/>
    </xf>
    <xf numFmtId="164" fontId="6" fillId="2" borderId="6" xfId="2" applyNumberFormat="1" applyFont="1" applyFill="1" applyBorder="1" applyAlignment="1">
      <alignment horizontal="center" vertical="center"/>
    </xf>
    <xf numFmtId="164" fontId="6" fillId="2" borderId="9" xfId="2" applyNumberFormat="1" applyFont="1" applyFill="1" applyBorder="1" applyAlignment="1">
      <alignment horizontal="center" vertical="center"/>
    </xf>
    <xf numFmtId="164" fontId="6" fillId="3" borderId="4" xfId="2" applyNumberFormat="1" applyFont="1" applyFill="1" applyBorder="1" applyAlignment="1">
      <alignment horizontal="center" vertical="center"/>
    </xf>
    <xf numFmtId="164" fontId="6" fillId="3" borderId="6" xfId="2" applyNumberFormat="1" applyFont="1" applyFill="1" applyBorder="1" applyAlignment="1">
      <alignment horizontal="center" vertical="center"/>
    </xf>
    <xf numFmtId="164" fontId="6" fillId="3" borderId="9" xfId="2" applyNumberFormat="1" applyFont="1" applyFill="1" applyBorder="1" applyAlignment="1">
      <alignment horizontal="center" vertical="center"/>
    </xf>
    <xf numFmtId="1" fontId="11" fillId="2" borderId="2" xfId="0" applyNumberFormat="1" applyFont="1" applyFill="1" applyBorder="1" applyAlignment="1">
      <alignment horizontal="center"/>
    </xf>
    <xf numFmtId="1" fontId="11" fillId="2" borderId="5" xfId="0" applyNumberFormat="1" applyFont="1" applyFill="1" applyBorder="1" applyAlignment="1">
      <alignment horizontal="center"/>
    </xf>
    <xf numFmtId="1" fontId="11" fillId="2" borderId="7" xfId="0" applyNumberFormat="1" applyFont="1" applyFill="1" applyBorder="1" applyAlignment="1">
      <alignment horizontal="center"/>
    </xf>
    <xf numFmtId="1" fontId="11" fillId="3" borderId="7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5" fillId="0" borderId="0" xfId="0" applyFont="1" applyFill="1"/>
    <xf numFmtId="2" fontId="2" fillId="0" borderId="0" xfId="0" applyNumberFormat="1" applyFont="1" applyFill="1"/>
    <xf numFmtId="164" fontId="6" fillId="2" borderId="3" xfId="0" applyNumberFormat="1" applyFont="1" applyFill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 vertical="center"/>
    </xf>
    <xf numFmtId="1" fontId="6" fillId="3" borderId="4" xfId="0" applyNumberFormat="1" applyFont="1" applyFill="1" applyBorder="1" applyAlignment="1">
      <alignment horizontal="center" vertical="center"/>
    </xf>
    <xf numFmtId="1" fontId="6" fillId="3" borderId="6" xfId="0" applyNumberFormat="1" applyFont="1" applyFill="1" applyBorder="1" applyAlignment="1">
      <alignment horizontal="center" vertical="center"/>
    </xf>
    <xf numFmtId="1" fontId="6" fillId="3" borderId="9" xfId="0" applyNumberFormat="1" applyFont="1" applyFill="1" applyBorder="1" applyAlignment="1">
      <alignment horizontal="center" vertical="center"/>
    </xf>
    <xf numFmtId="17" fontId="6" fillId="3" borderId="3" xfId="0" applyNumberFormat="1" applyFont="1" applyFill="1" applyBorder="1" applyAlignment="1">
      <alignment horizontal="center" vertical="center"/>
    </xf>
    <xf numFmtId="17" fontId="6" fillId="3" borderId="0" xfId="0" applyNumberFormat="1" applyFont="1" applyFill="1" applyBorder="1" applyAlignment="1">
      <alignment horizontal="center" vertical="center"/>
    </xf>
    <xf numFmtId="17" fontId="6" fillId="3" borderId="8" xfId="0" applyNumberFormat="1" applyFont="1" applyFill="1" applyBorder="1" applyAlignment="1">
      <alignment horizontal="center" vertical="center"/>
    </xf>
    <xf numFmtId="17" fontId="15" fillId="7" borderId="0" xfId="0" applyNumberFormat="1" applyFont="1" applyFill="1" applyBorder="1" applyAlignment="1">
      <alignment horizontal="center" vertical="center"/>
    </xf>
    <xf numFmtId="0" fontId="15" fillId="7" borderId="0" xfId="0" applyFont="1" applyFill="1" applyBorder="1" applyAlignment="1">
      <alignment horizontal="center" vertical="center"/>
    </xf>
    <xf numFmtId="17" fontId="15" fillId="7" borderId="8" xfId="0" applyNumberFormat="1" applyFont="1" applyFill="1" applyBorder="1" applyAlignment="1">
      <alignment horizontal="center" vertical="center"/>
    </xf>
    <xf numFmtId="17" fontId="15" fillId="8" borderId="0" xfId="0" applyNumberFormat="1" applyFont="1" applyFill="1" applyBorder="1" applyAlignment="1">
      <alignment horizontal="center" vertical="center"/>
    </xf>
    <xf numFmtId="17" fontId="15" fillId="8" borderId="8" xfId="0" applyNumberFormat="1" applyFont="1" applyFill="1" applyBorder="1" applyAlignment="1">
      <alignment horizontal="center" vertical="center" wrapText="1"/>
    </xf>
    <xf numFmtId="0" fontId="6" fillId="3" borderId="3" xfId="0" applyNumberFormat="1" applyFont="1" applyFill="1" applyBorder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6" fillId="3" borderId="8" xfId="0" applyNumberFormat="1" applyFont="1" applyFill="1" applyBorder="1" applyAlignment="1">
      <alignment horizontal="center" vertical="center"/>
    </xf>
    <xf numFmtId="0" fontId="12" fillId="4" borderId="0" xfId="0" applyFont="1" applyFill="1"/>
    <xf numFmtId="2" fontId="2" fillId="4" borderId="0" xfId="0" applyNumberFormat="1" applyFont="1" applyFill="1" applyAlignment="1">
      <alignment horizontal="center"/>
    </xf>
    <xf numFmtId="0" fontId="2" fillId="4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 vertical="center"/>
    </xf>
    <xf numFmtId="0" fontId="10" fillId="4" borderId="1" xfId="0" applyNumberFormat="1" applyFont="1" applyFill="1" applyBorder="1" applyAlignment="1">
      <alignment horizontal="center" vertical="center" wrapText="1"/>
    </xf>
    <xf numFmtId="0" fontId="10" fillId="4" borderId="10" xfId="0" applyNumberFormat="1" applyFont="1" applyFill="1" applyBorder="1" applyAlignment="1">
      <alignment horizontal="center" vertical="center" wrapText="1"/>
    </xf>
    <xf numFmtId="0" fontId="10" fillId="4" borderId="12" xfId="0" applyNumberFormat="1" applyFont="1" applyFill="1" applyBorder="1" applyAlignment="1">
      <alignment horizontal="center" vertical="center" wrapText="1"/>
    </xf>
    <xf numFmtId="0" fontId="14" fillId="4" borderId="11" xfId="0" applyFont="1" applyFill="1" applyBorder="1" applyAlignment="1">
      <alignment horizontal="center" vertical="center" wrapText="1"/>
    </xf>
    <xf numFmtId="0" fontId="10" fillId="4" borderId="11" xfId="0" applyNumberFormat="1" applyFont="1" applyFill="1" applyBorder="1" applyAlignment="1">
      <alignment horizontal="center" vertical="center" wrapText="1"/>
    </xf>
    <xf numFmtId="2" fontId="10" fillId="4" borderId="10" xfId="0" applyNumberFormat="1" applyFont="1" applyFill="1" applyBorder="1" applyAlignment="1">
      <alignment horizontal="center" vertical="center" wrapText="1"/>
    </xf>
    <xf numFmtId="2" fontId="10" fillId="4" borderId="11" xfId="0" applyNumberFormat="1" applyFont="1" applyFill="1" applyBorder="1" applyAlignment="1">
      <alignment horizontal="center" vertical="center" wrapText="1"/>
    </xf>
    <xf numFmtId="2" fontId="10" fillId="4" borderId="12" xfId="0" applyNumberFormat="1" applyFont="1" applyFill="1" applyBorder="1" applyAlignment="1">
      <alignment horizontal="center" vertical="center" wrapText="1"/>
    </xf>
    <xf numFmtId="2" fontId="10" fillId="4" borderId="2" xfId="0" applyNumberFormat="1" applyFont="1" applyFill="1" applyBorder="1" applyAlignment="1">
      <alignment horizontal="center" vertical="center" wrapText="1"/>
    </xf>
    <xf numFmtId="2" fontId="10" fillId="4" borderId="3" xfId="0" applyNumberFormat="1" applyFont="1" applyFill="1" applyBorder="1" applyAlignment="1">
      <alignment horizontal="center" vertical="center" wrapText="1"/>
    </xf>
    <xf numFmtId="2" fontId="10" fillId="4" borderId="4" xfId="0" applyNumberFormat="1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/>
    </xf>
    <xf numFmtId="2" fontId="4" fillId="4" borderId="0" xfId="1" applyNumberFormat="1" applyFont="1" applyFill="1" applyAlignment="1">
      <alignment horizontal="center" vertical="center"/>
    </xf>
    <xf numFmtId="0" fontId="6" fillId="4" borderId="0" xfId="0" applyNumberFormat="1" applyFont="1" applyFill="1" applyAlignment="1">
      <alignment horizontal="center" vertical="center"/>
    </xf>
    <xf numFmtId="0" fontId="4" fillId="4" borderId="0" xfId="1" applyNumberFormat="1" applyFont="1" applyFill="1" applyAlignment="1">
      <alignment horizontal="center" vertical="center"/>
    </xf>
    <xf numFmtId="0" fontId="13" fillId="4" borderId="0" xfId="0" applyFont="1" applyFill="1" applyAlignment="1">
      <alignment vertical="center"/>
    </xf>
    <xf numFmtId="2" fontId="6" fillId="4" borderId="2" xfId="0" applyNumberFormat="1" applyFont="1" applyFill="1" applyBorder="1" applyAlignment="1">
      <alignment horizontal="center" vertical="center"/>
    </xf>
    <xf numFmtId="2" fontId="6" fillId="4" borderId="3" xfId="0" applyNumberFormat="1" applyFont="1" applyFill="1" applyBorder="1" applyAlignment="1">
      <alignment horizontal="center" vertical="center"/>
    </xf>
    <xf numFmtId="1" fontId="11" fillId="5" borderId="0" xfId="0" applyNumberFormat="1" applyFont="1" applyFill="1" applyBorder="1" applyAlignment="1">
      <alignment horizontal="center"/>
    </xf>
    <xf numFmtId="1" fontId="11" fillId="3" borderId="0" xfId="0" applyNumberFormat="1" applyFont="1" applyFill="1" applyBorder="1" applyAlignment="1">
      <alignment horizontal="center"/>
    </xf>
    <xf numFmtId="2" fontId="16" fillId="4" borderId="0" xfId="1" applyNumberFormat="1" applyFont="1" applyFill="1" applyAlignment="1">
      <alignment horizontal="left" vertical="center"/>
    </xf>
    <xf numFmtId="1" fontId="6" fillId="3" borderId="13" xfId="0" applyNumberFormat="1" applyFont="1" applyFill="1" applyBorder="1" applyAlignment="1">
      <alignment horizontal="center" vertical="center"/>
    </xf>
    <xf numFmtId="1" fontId="6" fillId="3" borderId="14" xfId="0" applyNumberFormat="1" applyFont="1" applyFill="1" applyBorder="1" applyAlignment="1">
      <alignment horizontal="center" vertical="center"/>
    </xf>
    <xf numFmtId="1" fontId="6" fillId="3" borderId="15" xfId="0" applyNumberFormat="1" applyFont="1" applyFill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6" fillId="6" borderId="10" xfId="0" applyNumberFormat="1" applyFont="1" applyFill="1" applyBorder="1" applyAlignment="1">
      <alignment horizontal="center" vertical="center"/>
    </xf>
    <xf numFmtId="0" fontId="6" fillId="6" borderId="11" xfId="0" applyNumberFormat="1" applyFont="1" applyFill="1" applyBorder="1" applyAlignment="1">
      <alignment horizontal="center" vertical="center"/>
    </xf>
    <xf numFmtId="0" fontId="6" fillId="6" borderId="12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2" fontId="6" fillId="6" borderId="10" xfId="0" applyNumberFormat="1" applyFont="1" applyFill="1" applyBorder="1" applyAlignment="1">
      <alignment horizontal="center" vertical="center"/>
    </xf>
    <xf numFmtId="2" fontId="6" fillId="6" borderId="11" xfId="0" applyNumberFormat="1" applyFont="1" applyFill="1" applyBorder="1" applyAlignment="1">
      <alignment horizontal="center" vertical="center"/>
    </xf>
  </cellXfs>
  <cellStyles count="7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  <cellStyle name="Normal 4" xfId="1" xr:uid="{00000000-0005-0000-0000-00004D000000}"/>
    <cellStyle name="Percent" xfId="2" builtinId="5"/>
  </cellStyles>
  <dxfs count="0"/>
  <tableStyles count="0" defaultTableStyle="TableStyleMedium2" defaultPivotStyle="PivotStyleLight16"/>
  <colors>
    <mruColors>
      <color rgb="FF74D064"/>
      <color rgb="FF3AD03F"/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D118"/>
  <sheetViews>
    <sheetView topLeftCell="E1" workbookViewId="0">
      <selection activeCell="I37" sqref="I37"/>
    </sheetView>
  </sheetViews>
  <sheetFormatPr baseColWidth="10" defaultColWidth="11.5" defaultRowHeight="14" x14ac:dyDescent="0.2"/>
  <cols>
    <col min="1" max="1" width="4.33203125" style="1" bestFit="1" customWidth="1"/>
    <col min="2" max="2" width="26.6640625" style="1" customWidth="1"/>
    <col min="3" max="3" width="15" style="1" customWidth="1"/>
    <col min="4" max="4" width="10.1640625" style="1" bestFit="1" customWidth="1"/>
    <col min="5" max="5" width="11.33203125" style="1" customWidth="1"/>
    <col min="6" max="6" width="34.33203125" style="1" customWidth="1"/>
    <col min="7" max="7" width="12.1640625" style="1" customWidth="1"/>
    <col min="8" max="8" width="17.1640625" style="1" customWidth="1"/>
    <col min="9" max="9" width="11.33203125" style="2" customWidth="1"/>
    <col min="10" max="12" width="9.5" style="1" bestFit="1" customWidth="1"/>
    <col min="13" max="13" width="9.6640625" style="1" customWidth="1"/>
    <col min="14" max="14" width="9.5" style="1" bestFit="1" customWidth="1"/>
    <col min="15" max="15" width="8.33203125" style="1" bestFit="1" customWidth="1"/>
    <col min="16" max="17" width="9.5" style="1" bestFit="1" customWidth="1"/>
    <col min="18" max="18" width="9.33203125" style="1" bestFit="1" customWidth="1"/>
    <col min="19" max="19" width="9.5" style="1" bestFit="1" customWidth="1"/>
    <col min="20" max="20" width="10.5" style="1" bestFit="1" customWidth="1"/>
    <col min="21" max="22" width="9.5" style="1" bestFit="1" customWidth="1"/>
    <col min="23" max="23" width="9.33203125" style="1" bestFit="1" customWidth="1"/>
    <col min="24" max="26" width="9.5" style="1" bestFit="1" customWidth="1"/>
    <col min="27" max="27" width="9.33203125" style="3" bestFit="1" customWidth="1"/>
    <col min="28" max="82" width="11.5" style="3"/>
    <col min="83" max="261" width="11.5" style="4"/>
    <col min="262" max="268" width="11.33203125" style="4" customWidth="1"/>
    <col min="269" max="269" width="18.6640625" style="4" customWidth="1"/>
    <col min="270" max="271" width="11.5" style="4"/>
    <col min="272" max="273" width="16.1640625" style="4" customWidth="1"/>
    <col min="274" max="517" width="11.5" style="4"/>
    <col min="518" max="524" width="11.33203125" style="4" customWidth="1"/>
    <col min="525" max="525" width="18.6640625" style="4" customWidth="1"/>
    <col min="526" max="527" width="11.5" style="4"/>
    <col min="528" max="529" width="16.1640625" style="4" customWidth="1"/>
    <col min="530" max="773" width="11.5" style="4"/>
    <col min="774" max="780" width="11.33203125" style="4" customWidth="1"/>
    <col min="781" max="781" width="18.6640625" style="4" customWidth="1"/>
    <col min="782" max="783" width="11.5" style="4"/>
    <col min="784" max="785" width="16.1640625" style="4" customWidth="1"/>
    <col min="786" max="1029" width="11.5" style="4"/>
    <col min="1030" max="1036" width="11.33203125" style="4" customWidth="1"/>
    <col min="1037" max="1037" width="18.6640625" style="4" customWidth="1"/>
    <col min="1038" max="1039" width="11.5" style="4"/>
    <col min="1040" max="1041" width="16.1640625" style="4" customWidth="1"/>
    <col min="1042" max="1285" width="11.5" style="4"/>
    <col min="1286" max="1292" width="11.33203125" style="4" customWidth="1"/>
    <col min="1293" max="1293" width="18.6640625" style="4" customWidth="1"/>
    <col min="1294" max="1295" width="11.5" style="4"/>
    <col min="1296" max="1297" width="16.1640625" style="4" customWidth="1"/>
    <col min="1298" max="1541" width="11.5" style="4"/>
    <col min="1542" max="1548" width="11.33203125" style="4" customWidth="1"/>
    <col min="1549" max="1549" width="18.6640625" style="4" customWidth="1"/>
    <col min="1550" max="1551" width="11.5" style="4"/>
    <col min="1552" max="1553" width="16.1640625" style="4" customWidth="1"/>
    <col min="1554" max="1797" width="11.5" style="4"/>
    <col min="1798" max="1804" width="11.33203125" style="4" customWidth="1"/>
    <col min="1805" max="1805" width="18.6640625" style="4" customWidth="1"/>
    <col min="1806" max="1807" width="11.5" style="4"/>
    <col min="1808" max="1809" width="16.1640625" style="4" customWidth="1"/>
    <col min="1810" max="2053" width="11.5" style="4"/>
    <col min="2054" max="2060" width="11.33203125" style="4" customWidth="1"/>
    <col min="2061" max="2061" width="18.6640625" style="4" customWidth="1"/>
    <col min="2062" max="2063" width="11.5" style="4"/>
    <col min="2064" max="2065" width="16.1640625" style="4" customWidth="1"/>
    <col min="2066" max="2309" width="11.5" style="4"/>
    <col min="2310" max="2316" width="11.33203125" style="4" customWidth="1"/>
    <col min="2317" max="2317" width="18.6640625" style="4" customWidth="1"/>
    <col min="2318" max="2319" width="11.5" style="4"/>
    <col min="2320" max="2321" width="16.1640625" style="4" customWidth="1"/>
    <col min="2322" max="2565" width="11.5" style="4"/>
    <col min="2566" max="2572" width="11.33203125" style="4" customWidth="1"/>
    <col min="2573" max="2573" width="18.6640625" style="4" customWidth="1"/>
    <col min="2574" max="2575" width="11.5" style="4"/>
    <col min="2576" max="2577" width="16.1640625" style="4" customWidth="1"/>
    <col min="2578" max="2821" width="11.5" style="4"/>
    <col min="2822" max="2828" width="11.33203125" style="4" customWidth="1"/>
    <col min="2829" max="2829" width="18.6640625" style="4" customWidth="1"/>
    <col min="2830" max="2831" width="11.5" style="4"/>
    <col min="2832" max="2833" width="16.1640625" style="4" customWidth="1"/>
    <col min="2834" max="3077" width="11.5" style="4"/>
    <col min="3078" max="3084" width="11.33203125" style="4" customWidth="1"/>
    <col min="3085" max="3085" width="18.6640625" style="4" customWidth="1"/>
    <col min="3086" max="3087" width="11.5" style="4"/>
    <col min="3088" max="3089" width="16.1640625" style="4" customWidth="1"/>
    <col min="3090" max="3333" width="11.5" style="4"/>
    <col min="3334" max="3340" width="11.33203125" style="4" customWidth="1"/>
    <col min="3341" max="3341" width="18.6640625" style="4" customWidth="1"/>
    <col min="3342" max="3343" width="11.5" style="4"/>
    <col min="3344" max="3345" width="16.1640625" style="4" customWidth="1"/>
    <col min="3346" max="3589" width="11.5" style="4"/>
    <col min="3590" max="3596" width="11.33203125" style="4" customWidth="1"/>
    <col min="3597" max="3597" width="18.6640625" style="4" customWidth="1"/>
    <col min="3598" max="3599" width="11.5" style="4"/>
    <col min="3600" max="3601" width="16.1640625" style="4" customWidth="1"/>
    <col min="3602" max="3845" width="11.5" style="4"/>
    <col min="3846" max="3852" width="11.33203125" style="4" customWidth="1"/>
    <col min="3853" max="3853" width="18.6640625" style="4" customWidth="1"/>
    <col min="3854" max="3855" width="11.5" style="4"/>
    <col min="3856" max="3857" width="16.1640625" style="4" customWidth="1"/>
    <col min="3858" max="4101" width="11.5" style="4"/>
    <col min="4102" max="4108" width="11.33203125" style="4" customWidth="1"/>
    <col min="4109" max="4109" width="18.6640625" style="4" customWidth="1"/>
    <col min="4110" max="4111" width="11.5" style="4"/>
    <col min="4112" max="4113" width="16.1640625" style="4" customWidth="1"/>
    <col min="4114" max="4357" width="11.5" style="4"/>
    <col min="4358" max="4364" width="11.33203125" style="4" customWidth="1"/>
    <col min="4365" max="4365" width="18.6640625" style="4" customWidth="1"/>
    <col min="4366" max="4367" width="11.5" style="4"/>
    <col min="4368" max="4369" width="16.1640625" style="4" customWidth="1"/>
    <col min="4370" max="4613" width="11.5" style="4"/>
    <col min="4614" max="4620" width="11.33203125" style="4" customWidth="1"/>
    <col min="4621" max="4621" width="18.6640625" style="4" customWidth="1"/>
    <col min="4622" max="4623" width="11.5" style="4"/>
    <col min="4624" max="4625" width="16.1640625" style="4" customWidth="1"/>
    <col min="4626" max="4869" width="11.5" style="4"/>
    <col min="4870" max="4876" width="11.33203125" style="4" customWidth="1"/>
    <col min="4877" max="4877" width="18.6640625" style="4" customWidth="1"/>
    <col min="4878" max="4879" width="11.5" style="4"/>
    <col min="4880" max="4881" width="16.1640625" style="4" customWidth="1"/>
    <col min="4882" max="5125" width="11.5" style="4"/>
    <col min="5126" max="5132" width="11.33203125" style="4" customWidth="1"/>
    <col min="5133" max="5133" width="18.6640625" style="4" customWidth="1"/>
    <col min="5134" max="5135" width="11.5" style="4"/>
    <col min="5136" max="5137" width="16.1640625" style="4" customWidth="1"/>
    <col min="5138" max="5381" width="11.5" style="4"/>
    <col min="5382" max="5388" width="11.33203125" style="4" customWidth="1"/>
    <col min="5389" max="5389" width="18.6640625" style="4" customWidth="1"/>
    <col min="5390" max="5391" width="11.5" style="4"/>
    <col min="5392" max="5393" width="16.1640625" style="4" customWidth="1"/>
    <col min="5394" max="5637" width="11.5" style="4"/>
    <col min="5638" max="5644" width="11.33203125" style="4" customWidth="1"/>
    <col min="5645" max="5645" width="18.6640625" style="4" customWidth="1"/>
    <col min="5646" max="5647" width="11.5" style="4"/>
    <col min="5648" max="5649" width="16.1640625" style="4" customWidth="1"/>
    <col min="5650" max="5893" width="11.5" style="4"/>
    <col min="5894" max="5900" width="11.33203125" style="4" customWidth="1"/>
    <col min="5901" max="5901" width="18.6640625" style="4" customWidth="1"/>
    <col min="5902" max="5903" width="11.5" style="4"/>
    <col min="5904" max="5905" width="16.1640625" style="4" customWidth="1"/>
    <col min="5906" max="6149" width="11.5" style="4"/>
    <col min="6150" max="6156" width="11.33203125" style="4" customWidth="1"/>
    <col min="6157" max="6157" width="18.6640625" style="4" customWidth="1"/>
    <col min="6158" max="6159" width="11.5" style="4"/>
    <col min="6160" max="6161" width="16.1640625" style="4" customWidth="1"/>
    <col min="6162" max="6405" width="11.5" style="4"/>
    <col min="6406" max="6412" width="11.33203125" style="4" customWidth="1"/>
    <col min="6413" max="6413" width="18.6640625" style="4" customWidth="1"/>
    <col min="6414" max="6415" width="11.5" style="4"/>
    <col min="6416" max="6417" width="16.1640625" style="4" customWidth="1"/>
    <col min="6418" max="6661" width="11.5" style="4"/>
    <col min="6662" max="6668" width="11.33203125" style="4" customWidth="1"/>
    <col min="6669" max="6669" width="18.6640625" style="4" customWidth="1"/>
    <col min="6670" max="6671" width="11.5" style="4"/>
    <col min="6672" max="6673" width="16.1640625" style="4" customWidth="1"/>
    <col min="6674" max="6917" width="11.5" style="4"/>
    <col min="6918" max="6924" width="11.33203125" style="4" customWidth="1"/>
    <col min="6925" max="6925" width="18.6640625" style="4" customWidth="1"/>
    <col min="6926" max="6927" width="11.5" style="4"/>
    <col min="6928" max="6929" width="16.1640625" style="4" customWidth="1"/>
    <col min="6930" max="7173" width="11.5" style="4"/>
    <col min="7174" max="7180" width="11.33203125" style="4" customWidth="1"/>
    <col min="7181" max="7181" width="18.6640625" style="4" customWidth="1"/>
    <col min="7182" max="7183" width="11.5" style="4"/>
    <col min="7184" max="7185" width="16.1640625" style="4" customWidth="1"/>
    <col min="7186" max="7429" width="11.5" style="4"/>
    <col min="7430" max="7436" width="11.33203125" style="4" customWidth="1"/>
    <col min="7437" max="7437" width="18.6640625" style="4" customWidth="1"/>
    <col min="7438" max="7439" width="11.5" style="4"/>
    <col min="7440" max="7441" width="16.1640625" style="4" customWidth="1"/>
    <col min="7442" max="7685" width="11.5" style="4"/>
    <col min="7686" max="7692" width="11.33203125" style="4" customWidth="1"/>
    <col min="7693" max="7693" width="18.6640625" style="4" customWidth="1"/>
    <col min="7694" max="7695" width="11.5" style="4"/>
    <col min="7696" max="7697" width="16.1640625" style="4" customWidth="1"/>
    <col min="7698" max="7941" width="11.5" style="4"/>
    <col min="7942" max="7948" width="11.33203125" style="4" customWidth="1"/>
    <col min="7949" max="7949" width="18.6640625" style="4" customWidth="1"/>
    <col min="7950" max="7951" width="11.5" style="4"/>
    <col min="7952" max="7953" width="16.1640625" style="4" customWidth="1"/>
    <col min="7954" max="8197" width="11.5" style="4"/>
    <col min="8198" max="8204" width="11.33203125" style="4" customWidth="1"/>
    <col min="8205" max="8205" width="18.6640625" style="4" customWidth="1"/>
    <col min="8206" max="8207" width="11.5" style="4"/>
    <col min="8208" max="8209" width="16.1640625" style="4" customWidth="1"/>
    <col min="8210" max="8453" width="11.5" style="4"/>
    <col min="8454" max="8460" width="11.33203125" style="4" customWidth="1"/>
    <col min="8461" max="8461" width="18.6640625" style="4" customWidth="1"/>
    <col min="8462" max="8463" width="11.5" style="4"/>
    <col min="8464" max="8465" width="16.1640625" style="4" customWidth="1"/>
    <col min="8466" max="8709" width="11.5" style="4"/>
    <col min="8710" max="8716" width="11.33203125" style="4" customWidth="1"/>
    <col min="8717" max="8717" width="18.6640625" style="4" customWidth="1"/>
    <col min="8718" max="8719" width="11.5" style="4"/>
    <col min="8720" max="8721" width="16.1640625" style="4" customWidth="1"/>
    <col min="8722" max="8965" width="11.5" style="4"/>
    <col min="8966" max="8972" width="11.33203125" style="4" customWidth="1"/>
    <col min="8973" max="8973" width="18.6640625" style="4" customWidth="1"/>
    <col min="8974" max="8975" width="11.5" style="4"/>
    <col min="8976" max="8977" width="16.1640625" style="4" customWidth="1"/>
    <col min="8978" max="9221" width="11.5" style="4"/>
    <col min="9222" max="9228" width="11.33203125" style="4" customWidth="1"/>
    <col min="9229" max="9229" width="18.6640625" style="4" customWidth="1"/>
    <col min="9230" max="9231" width="11.5" style="4"/>
    <col min="9232" max="9233" width="16.1640625" style="4" customWidth="1"/>
    <col min="9234" max="9477" width="11.5" style="4"/>
    <col min="9478" max="9484" width="11.33203125" style="4" customWidth="1"/>
    <col min="9485" max="9485" width="18.6640625" style="4" customWidth="1"/>
    <col min="9486" max="9487" width="11.5" style="4"/>
    <col min="9488" max="9489" width="16.1640625" style="4" customWidth="1"/>
    <col min="9490" max="9733" width="11.5" style="4"/>
    <col min="9734" max="9740" width="11.33203125" style="4" customWidth="1"/>
    <col min="9741" max="9741" width="18.6640625" style="4" customWidth="1"/>
    <col min="9742" max="9743" width="11.5" style="4"/>
    <col min="9744" max="9745" width="16.1640625" style="4" customWidth="1"/>
    <col min="9746" max="9989" width="11.5" style="4"/>
    <col min="9990" max="9996" width="11.33203125" style="4" customWidth="1"/>
    <col min="9997" max="9997" width="18.6640625" style="4" customWidth="1"/>
    <col min="9998" max="9999" width="11.5" style="4"/>
    <col min="10000" max="10001" width="16.1640625" style="4" customWidth="1"/>
    <col min="10002" max="10245" width="11.5" style="4"/>
    <col min="10246" max="10252" width="11.33203125" style="4" customWidth="1"/>
    <col min="10253" max="10253" width="18.6640625" style="4" customWidth="1"/>
    <col min="10254" max="10255" width="11.5" style="4"/>
    <col min="10256" max="10257" width="16.1640625" style="4" customWidth="1"/>
    <col min="10258" max="10501" width="11.5" style="4"/>
    <col min="10502" max="10508" width="11.33203125" style="4" customWidth="1"/>
    <col min="10509" max="10509" width="18.6640625" style="4" customWidth="1"/>
    <col min="10510" max="10511" width="11.5" style="4"/>
    <col min="10512" max="10513" width="16.1640625" style="4" customWidth="1"/>
    <col min="10514" max="10757" width="11.5" style="4"/>
    <col min="10758" max="10764" width="11.33203125" style="4" customWidth="1"/>
    <col min="10765" max="10765" width="18.6640625" style="4" customWidth="1"/>
    <col min="10766" max="10767" width="11.5" style="4"/>
    <col min="10768" max="10769" width="16.1640625" style="4" customWidth="1"/>
    <col min="10770" max="11013" width="11.5" style="4"/>
    <col min="11014" max="11020" width="11.33203125" style="4" customWidth="1"/>
    <col min="11021" max="11021" width="18.6640625" style="4" customWidth="1"/>
    <col min="11022" max="11023" width="11.5" style="4"/>
    <col min="11024" max="11025" width="16.1640625" style="4" customWidth="1"/>
    <col min="11026" max="11269" width="11.5" style="4"/>
    <col min="11270" max="11276" width="11.33203125" style="4" customWidth="1"/>
    <col min="11277" max="11277" width="18.6640625" style="4" customWidth="1"/>
    <col min="11278" max="11279" width="11.5" style="4"/>
    <col min="11280" max="11281" width="16.1640625" style="4" customWidth="1"/>
    <col min="11282" max="11525" width="11.5" style="4"/>
    <col min="11526" max="11532" width="11.33203125" style="4" customWidth="1"/>
    <col min="11533" max="11533" width="18.6640625" style="4" customWidth="1"/>
    <col min="11534" max="11535" width="11.5" style="4"/>
    <col min="11536" max="11537" width="16.1640625" style="4" customWidth="1"/>
    <col min="11538" max="11781" width="11.5" style="4"/>
    <col min="11782" max="11788" width="11.33203125" style="4" customWidth="1"/>
    <col min="11789" max="11789" width="18.6640625" style="4" customWidth="1"/>
    <col min="11790" max="11791" width="11.5" style="4"/>
    <col min="11792" max="11793" width="16.1640625" style="4" customWidth="1"/>
    <col min="11794" max="12037" width="11.5" style="4"/>
    <col min="12038" max="12044" width="11.33203125" style="4" customWidth="1"/>
    <col min="12045" max="12045" width="18.6640625" style="4" customWidth="1"/>
    <col min="12046" max="12047" width="11.5" style="4"/>
    <col min="12048" max="12049" width="16.1640625" style="4" customWidth="1"/>
    <col min="12050" max="12293" width="11.5" style="4"/>
    <col min="12294" max="12300" width="11.33203125" style="4" customWidth="1"/>
    <col min="12301" max="12301" width="18.6640625" style="4" customWidth="1"/>
    <col min="12302" max="12303" width="11.5" style="4"/>
    <col min="12304" max="12305" width="16.1640625" style="4" customWidth="1"/>
    <col min="12306" max="12549" width="11.5" style="4"/>
    <col min="12550" max="12556" width="11.33203125" style="4" customWidth="1"/>
    <col min="12557" max="12557" width="18.6640625" style="4" customWidth="1"/>
    <col min="12558" max="12559" width="11.5" style="4"/>
    <col min="12560" max="12561" width="16.1640625" style="4" customWidth="1"/>
    <col min="12562" max="12805" width="11.5" style="4"/>
    <col min="12806" max="12812" width="11.33203125" style="4" customWidth="1"/>
    <col min="12813" max="12813" width="18.6640625" style="4" customWidth="1"/>
    <col min="12814" max="12815" width="11.5" style="4"/>
    <col min="12816" max="12817" width="16.1640625" style="4" customWidth="1"/>
    <col min="12818" max="13061" width="11.5" style="4"/>
    <col min="13062" max="13068" width="11.33203125" style="4" customWidth="1"/>
    <col min="13069" max="13069" width="18.6640625" style="4" customWidth="1"/>
    <col min="13070" max="13071" width="11.5" style="4"/>
    <col min="13072" max="13073" width="16.1640625" style="4" customWidth="1"/>
    <col min="13074" max="13317" width="11.5" style="4"/>
    <col min="13318" max="13324" width="11.33203125" style="4" customWidth="1"/>
    <col min="13325" max="13325" width="18.6640625" style="4" customWidth="1"/>
    <col min="13326" max="13327" width="11.5" style="4"/>
    <col min="13328" max="13329" width="16.1640625" style="4" customWidth="1"/>
    <col min="13330" max="13573" width="11.5" style="4"/>
    <col min="13574" max="13580" width="11.33203125" style="4" customWidth="1"/>
    <col min="13581" max="13581" width="18.6640625" style="4" customWidth="1"/>
    <col min="13582" max="13583" width="11.5" style="4"/>
    <col min="13584" max="13585" width="16.1640625" style="4" customWidth="1"/>
    <col min="13586" max="13829" width="11.5" style="4"/>
    <col min="13830" max="13836" width="11.33203125" style="4" customWidth="1"/>
    <col min="13837" max="13837" width="18.6640625" style="4" customWidth="1"/>
    <col min="13838" max="13839" width="11.5" style="4"/>
    <col min="13840" max="13841" width="16.1640625" style="4" customWidth="1"/>
    <col min="13842" max="14085" width="11.5" style="4"/>
    <col min="14086" max="14092" width="11.33203125" style="4" customWidth="1"/>
    <col min="14093" max="14093" width="18.6640625" style="4" customWidth="1"/>
    <col min="14094" max="14095" width="11.5" style="4"/>
    <col min="14096" max="14097" width="16.1640625" style="4" customWidth="1"/>
    <col min="14098" max="14341" width="11.5" style="4"/>
    <col min="14342" max="14348" width="11.33203125" style="4" customWidth="1"/>
    <col min="14349" max="14349" width="18.6640625" style="4" customWidth="1"/>
    <col min="14350" max="14351" width="11.5" style="4"/>
    <col min="14352" max="14353" width="16.1640625" style="4" customWidth="1"/>
    <col min="14354" max="14597" width="11.5" style="4"/>
    <col min="14598" max="14604" width="11.33203125" style="4" customWidth="1"/>
    <col min="14605" max="14605" width="18.6640625" style="4" customWidth="1"/>
    <col min="14606" max="14607" width="11.5" style="4"/>
    <col min="14608" max="14609" width="16.1640625" style="4" customWidth="1"/>
    <col min="14610" max="14853" width="11.5" style="4"/>
    <col min="14854" max="14860" width="11.33203125" style="4" customWidth="1"/>
    <col min="14861" max="14861" width="18.6640625" style="4" customWidth="1"/>
    <col min="14862" max="14863" width="11.5" style="4"/>
    <col min="14864" max="14865" width="16.1640625" style="4" customWidth="1"/>
    <col min="14866" max="15109" width="11.5" style="4"/>
    <col min="15110" max="15116" width="11.33203125" style="4" customWidth="1"/>
    <col min="15117" max="15117" width="18.6640625" style="4" customWidth="1"/>
    <col min="15118" max="15119" width="11.5" style="4"/>
    <col min="15120" max="15121" width="16.1640625" style="4" customWidth="1"/>
    <col min="15122" max="15365" width="11.5" style="4"/>
    <col min="15366" max="15372" width="11.33203125" style="4" customWidth="1"/>
    <col min="15373" max="15373" width="18.6640625" style="4" customWidth="1"/>
    <col min="15374" max="15375" width="11.5" style="4"/>
    <col min="15376" max="15377" width="16.1640625" style="4" customWidth="1"/>
    <col min="15378" max="15621" width="11.5" style="4"/>
    <col min="15622" max="15628" width="11.33203125" style="4" customWidth="1"/>
    <col min="15629" max="15629" width="18.6640625" style="4" customWidth="1"/>
    <col min="15630" max="15631" width="11.5" style="4"/>
    <col min="15632" max="15633" width="16.1640625" style="4" customWidth="1"/>
    <col min="15634" max="15877" width="11.5" style="4"/>
    <col min="15878" max="15884" width="11.33203125" style="4" customWidth="1"/>
    <col min="15885" max="15885" width="18.6640625" style="4" customWidth="1"/>
    <col min="15886" max="15887" width="11.5" style="4"/>
    <col min="15888" max="15889" width="16.1640625" style="4" customWidth="1"/>
    <col min="15890" max="16133" width="11.5" style="4"/>
    <col min="16134" max="16140" width="11.33203125" style="4" customWidth="1"/>
    <col min="16141" max="16141" width="18.6640625" style="4" customWidth="1"/>
    <col min="16142" max="16143" width="11.5" style="4"/>
    <col min="16144" max="16145" width="16.1640625" style="4" customWidth="1"/>
    <col min="16146" max="16384" width="11.5" style="4"/>
  </cols>
  <sheetData>
    <row r="1" spans="1:82" ht="15" x14ac:dyDescent="0.25">
      <c r="A1" s="102" t="s">
        <v>53</v>
      </c>
      <c r="B1" s="103"/>
      <c r="C1" s="103"/>
      <c r="D1" s="103"/>
      <c r="E1" s="103"/>
      <c r="F1" s="103"/>
      <c r="G1" s="103"/>
      <c r="H1" s="103"/>
      <c r="I1" s="104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24"/>
    </row>
    <row r="2" spans="1:82" ht="12.75" x14ac:dyDescent="0.2">
      <c r="A2" s="103"/>
      <c r="B2" s="103"/>
      <c r="C2" s="103"/>
      <c r="D2" s="103"/>
      <c r="E2" s="103"/>
      <c r="F2" s="103"/>
      <c r="G2" s="103"/>
      <c r="H2" s="103"/>
      <c r="I2" s="104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24"/>
    </row>
    <row r="3" spans="1:82" ht="15" customHeight="1" x14ac:dyDescent="0.2">
      <c r="A3" s="122"/>
      <c r="B3" s="123"/>
      <c r="C3" s="123"/>
      <c r="D3" s="139" t="s">
        <v>60</v>
      </c>
      <c r="E3" s="140"/>
      <c r="F3" s="140"/>
      <c r="G3" s="140"/>
      <c r="H3" s="140"/>
      <c r="I3" s="140"/>
      <c r="J3" s="130" t="s">
        <v>7</v>
      </c>
      <c r="K3" s="131"/>
      <c r="L3" s="131"/>
      <c r="M3" s="132"/>
      <c r="N3" s="133" t="s">
        <v>8</v>
      </c>
      <c r="O3" s="134"/>
      <c r="P3" s="134"/>
      <c r="Q3" s="134"/>
      <c r="R3" s="135"/>
      <c r="S3" s="130" t="s">
        <v>9</v>
      </c>
      <c r="T3" s="131"/>
      <c r="U3" s="131"/>
      <c r="V3" s="131"/>
      <c r="W3" s="132"/>
      <c r="X3" s="136" t="s">
        <v>10</v>
      </c>
      <c r="Y3" s="137"/>
      <c r="Z3" s="137"/>
      <c r="AA3" s="138"/>
      <c r="AB3" s="82"/>
    </row>
    <row r="4" spans="1:82" ht="43" customHeight="1" x14ac:dyDescent="0.2">
      <c r="A4" s="106" t="s">
        <v>18</v>
      </c>
      <c r="B4" s="107" t="s">
        <v>38</v>
      </c>
      <c r="C4" s="108" t="s">
        <v>45</v>
      </c>
      <c r="D4" s="107" t="s">
        <v>54</v>
      </c>
      <c r="E4" s="109" t="s">
        <v>16</v>
      </c>
      <c r="F4" s="110" t="s">
        <v>37</v>
      </c>
      <c r="G4" s="110" t="s">
        <v>59</v>
      </c>
      <c r="H4" s="110" t="s">
        <v>17</v>
      </c>
      <c r="I4" s="110" t="s">
        <v>44</v>
      </c>
      <c r="J4" s="111" t="s">
        <v>19</v>
      </c>
      <c r="K4" s="112" t="s">
        <v>48</v>
      </c>
      <c r="L4" s="112" t="s">
        <v>46</v>
      </c>
      <c r="M4" s="113" t="s">
        <v>6</v>
      </c>
      <c r="N4" s="114" t="s">
        <v>19</v>
      </c>
      <c r="O4" s="115" t="s">
        <v>21</v>
      </c>
      <c r="P4" s="115" t="s">
        <v>48</v>
      </c>
      <c r="Q4" s="115" t="s">
        <v>47</v>
      </c>
      <c r="R4" s="116" t="s">
        <v>6</v>
      </c>
      <c r="S4" s="111" t="s">
        <v>19</v>
      </c>
      <c r="T4" s="112" t="s">
        <v>22</v>
      </c>
      <c r="U4" s="112" t="s">
        <v>48</v>
      </c>
      <c r="V4" s="112" t="s">
        <v>47</v>
      </c>
      <c r="W4" s="112" t="s">
        <v>6</v>
      </c>
      <c r="X4" s="111" t="s">
        <v>19</v>
      </c>
      <c r="Y4" s="112" t="s">
        <v>48</v>
      </c>
      <c r="Z4" s="112" t="s">
        <v>20</v>
      </c>
      <c r="AA4" s="113" t="s">
        <v>6</v>
      </c>
      <c r="AB4" s="83"/>
    </row>
    <row r="5" spans="1:82" s="24" customFormat="1" ht="14.25" x14ac:dyDescent="0.2">
      <c r="A5" s="40">
        <v>1</v>
      </c>
      <c r="B5" s="26" t="s">
        <v>11</v>
      </c>
      <c r="C5" s="69">
        <v>0.08</v>
      </c>
      <c r="D5" s="26">
        <v>71</v>
      </c>
      <c r="E5" s="94">
        <v>40817</v>
      </c>
      <c r="F5" s="27" t="s">
        <v>25</v>
      </c>
      <c r="G5" s="27">
        <v>4</v>
      </c>
      <c r="H5" s="28" t="s">
        <v>23</v>
      </c>
      <c r="I5" s="27" t="s">
        <v>40</v>
      </c>
      <c r="J5" s="50">
        <v>273.33333333333331</v>
      </c>
      <c r="K5" s="51">
        <v>7700</v>
      </c>
      <c r="L5" s="51">
        <f>K5+J5</f>
        <v>7973.333333333333</v>
      </c>
      <c r="M5" s="69">
        <f>J5/L5</f>
        <v>3.4280936454849496E-2</v>
      </c>
      <c r="N5" s="50">
        <v>11.666666666666666</v>
      </c>
      <c r="O5" s="29">
        <f>N5/J5</f>
        <v>4.2682926829268296E-2</v>
      </c>
      <c r="P5" s="51">
        <v>4133.333333333333</v>
      </c>
      <c r="Q5" s="51">
        <f t="shared" ref="Q5:Q13" si="0">P5+N5</f>
        <v>4145</v>
      </c>
      <c r="R5" s="69">
        <f t="shared" ref="R5:R13" si="1">N5/Q5</f>
        <v>2.8146361077603537E-3</v>
      </c>
      <c r="S5" s="124">
        <v>0</v>
      </c>
      <c r="T5" s="29">
        <f t="shared" ref="T5:T16" si="2">S5/J5</f>
        <v>0</v>
      </c>
      <c r="U5" s="51">
        <v>4700</v>
      </c>
      <c r="V5" s="51">
        <f t="shared" ref="V5:V16" si="3">U5+S5</f>
        <v>4700</v>
      </c>
      <c r="W5" s="69">
        <f t="shared" ref="W5:W16" si="4">S5/V5</f>
        <v>0</v>
      </c>
      <c r="X5" s="50" t="s">
        <v>0</v>
      </c>
      <c r="Y5" s="51" t="s">
        <v>0</v>
      </c>
      <c r="Z5" s="51" t="s">
        <v>0</v>
      </c>
      <c r="AA5" s="52" t="s">
        <v>0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</row>
    <row r="6" spans="1:82" s="24" customFormat="1" ht="14.25" x14ac:dyDescent="0.2">
      <c r="A6" s="41">
        <v>2</v>
      </c>
      <c r="B6" s="30" t="s">
        <v>12</v>
      </c>
      <c r="C6" s="70">
        <v>0.22</v>
      </c>
      <c r="D6" s="30">
        <v>78</v>
      </c>
      <c r="E6" s="94">
        <v>40544</v>
      </c>
      <c r="F6" s="31" t="s">
        <v>26</v>
      </c>
      <c r="G6" s="31">
        <v>3</v>
      </c>
      <c r="H6" s="32" t="s">
        <v>24</v>
      </c>
      <c r="I6" s="33" t="s">
        <v>41</v>
      </c>
      <c r="J6" s="53">
        <v>6.3333333333333304</v>
      </c>
      <c r="K6" s="35">
        <v>3000</v>
      </c>
      <c r="L6" s="35">
        <f>K6+J6</f>
        <v>3006.3333333333335</v>
      </c>
      <c r="M6" s="70">
        <f t="shared" ref="M6:M29" si="5">J6/L6</f>
        <v>2.106663709945669E-3</v>
      </c>
      <c r="N6" s="53">
        <v>3.6666666666666665</v>
      </c>
      <c r="O6" s="34">
        <f t="shared" ref="O6:O13" si="6">N6/J6</f>
        <v>0.57894736842105288</v>
      </c>
      <c r="P6" s="35">
        <v>2900</v>
      </c>
      <c r="Q6" s="35">
        <f t="shared" si="0"/>
        <v>2903.6666666666665</v>
      </c>
      <c r="R6" s="70">
        <f t="shared" si="1"/>
        <v>1.262771208816439E-3</v>
      </c>
      <c r="S6" s="124">
        <v>0</v>
      </c>
      <c r="T6" s="34">
        <f t="shared" si="2"/>
        <v>0</v>
      </c>
      <c r="U6" s="35">
        <v>1667</v>
      </c>
      <c r="V6" s="35">
        <f t="shared" si="3"/>
        <v>1667</v>
      </c>
      <c r="W6" s="70">
        <f t="shared" si="4"/>
        <v>0</v>
      </c>
      <c r="X6" s="53" t="s">
        <v>0</v>
      </c>
      <c r="Y6" s="35" t="s">
        <v>0</v>
      </c>
      <c r="Z6" s="35" t="s">
        <v>0</v>
      </c>
      <c r="AA6" s="54" t="s">
        <v>0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</row>
    <row r="7" spans="1:82" s="24" customFormat="1" ht="14.25" x14ac:dyDescent="0.2">
      <c r="A7" s="41">
        <v>3</v>
      </c>
      <c r="B7" s="30" t="s">
        <v>3</v>
      </c>
      <c r="C7" s="70">
        <v>3.7999999999999999E-2</v>
      </c>
      <c r="D7" s="30">
        <v>65</v>
      </c>
      <c r="E7" s="95" t="s">
        <v>5</v>
      </c>
      <c r="F7" s="31" t="s">
        <v>27</v>
      </c>
      <c r="G7" s="31">
        <v>3</v>
      </c>
      <c r="H7" s="32" t="s">
        <v>23</v>
      </c>
      <c r="I7" s="33">
        <v>13</v>
      </c>
      <c r="J7" s="53">
        <v>66.67</v>
      </c>
      <c r="K7" s="35">
        <v>4173.333333333333</v>
      </c>
      <c r="L7" s="35">
        <f>K7+J7</f>
        <v>4240.0033333333331</v>
      </c>
      <c r="M7" s="70">
        <f t="shared" si="5"/>
        <v>1.5724044242103583E-2</v>
      </c>
      <c r="N7" s="53">
        <v>46.666666666666664</v>
      </c>
      <c r="O7" s="34">
        <f t="shared" si="6"/>
        <v>0.6999650017499125</v>
      </c>
      <c r="P7" s="35">
        <v>3220</v>
      </c>
      <c r="Q7" s="35">
        <f t="shared" si="0"/>
        <v>3266.6666666666665</v>
      </c>
      <c r="R7" s="70">
        <f t="shared" si="1"/>
        <v>1.4285714285714285E-2</v>
      </c>
      <c r="S7" s="124">
        <v>60</v>
      </c>
      <c r="T7" s="34">
        <f t="shared" si="2"/>
        <v>0.89995500224988745</v>
      </c>
      <c r="U7" s="35">
        <v>2640</v>
      </c>
      <c r="V7" s="35">
        <f t="shared" si="3"/>
        <v>2700</v>
      </c>
      <c r="W7" s="70">
        <f t="shared" si="4"/>
        <v>2.2222222222222223E-2</v>
      </c>
      <c r="X7" s="53" t="s">
        <v>0</v>
      </c>
      <c r="Y7" s="35" t="s">
        <v>0</v>
      </c>
      <c r="Z7" s="35" t="s">
        <v>0</v>
      </c>
      <c r="AA7" s="54" t="s">
        <v>0</v>
      </c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</row>
    <row r="8" spans="1:82" s="24" customFormat="1" ht="14.25" x14ac:dyDescent="0.2">
      <c r="A8" s="41">
        <v>4</v>
      </c>
      <c r="B8" s="30" t="s">
        <v>11</v>
      </c>
      <c r="C8" s="70" t="s">
        <v>0</v>
      </c>
      <c r="D8" s="30">
        <v>72</v>
      </c>
      <c r="E8" s="94">
        <v>41548</v>
      </c>
      <c r="F8" s="31" t="s">
        <v>28</v>
      </c>
      <c r="G8" s="31">
        <v>3</v>
      </c>
      <c r="H8" s="32" t="s">
        <v>24</v>
      </c>
      <c r="I8" s="31">
        <v>10</v>
      </c>
      <c r="J8" s="53">
        <v>1570</v>
      </c>
      <c r="K8" s="35">
        <v>6766.666666666667</v>
      </c>
      <c r="L8" s="35">
        <f t="shared" ref="L8:L25" si="7">K8+J8</f>
        <v>8336.6666666666679</v>
      </c>
      <c r="M8" s="70">
        <f t="shared" si="5"/>
        <v>0.1883246701319472</v>
      </c>
      <c r="N8" s="53">
        <v>86.666666666666671</v>
      </c>
      <c r="O8" s="34">
        <f t="shared" si="6"/>
        <v>5.5201698513800426E-2</v>
      </c>
      <c r="P8" s="35">
        <v>9666.6666666666661</v>
      </c>
      <c r="Q8" s="35">
        <f t="shared" si="0"/>
        <v>9753.3333333333321</v>
      </c>
      <c r="R8" s="70">
        <f t="shared" si="1"/>
        <v>8.8858509911141498E-3</v>
      </c>
      <c r="S8" s="124">
        <v>30</v>
      </c>
      <c r="T8" s="34">
        <f t="shared" si="2"/>
        <v>1.9108280254777069E-2</v>
      </c>
      <c r="U8" s="35">
        <v>3866.6666666666665</v>
      </c>
      <c r="V8" s="35">
        <f t="shared" si="3"/>
        <v>3896.6666666666665</v>
      </c>
      <c r="W8" s="70">
        <f t="shared" si="4"/>
        <v>7.6988879384088972E-3</v>
      </c>
      <c r="X8" s="53">
        <v>400</v>
      </c>
      <c r="Y8" s="35">
        <v>12900</v>
      </c>
      <c r="Z8" s="35">
        <f>Y8+X8</f>
        <v>13300</v>
      </c>
      <c r="AA8" s="70">
        <f>X8/Z8</f>
        <v>3.007518796992481E-2</v>
      </c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</row>
    <row r="9" spans="1:82" s="24" customFormat="1" ht="14.25" x14ac:dyDescent="0.2">
      <c r="A9" s="41">
        <v>5</v>
      </c>
      <c r="B9" s="30" t="s">
        <v>15</v>
      </c>
      <c r="C9" s="70" t="s">
        <v>50</v>
      </c>
      <c r="D9" s="30">
        <v>67</v>
      </c>
      <c r="E9" s="94">
        <v>38961</v>
      </c>
      <c r="F9" s="31" t="s">
        <v>29</v>
      </c>
      <c r="G9" s="31">
        <v>5</v>
      </c>
      <c r="H9" s="32" t="s">
        <v>24</v>
      </c>
      <c r="I9" s="31">
        <v>9</v>
      </c>
      <c r="J9" s="53">
        <v>35</v>
      </c>
      <c r="K9" s="35">
        <v>4016.6666666666665</v>
      </c>
      <c r="L9" s="35">
        <f t="shared" si="7"/>
        <v>4051.6666666666665</v>
      </c>
      <c r="M9" s="70">
        <f t="shared" si="5"/>
        <v>8.6384204031262866E-3</v>
      </c>
      <c r="N9" s="53">
        <v>0</v>
      </c>
      <c r="O9" s="34">
        <f t="shared" si="6"/>
        <v>0</v>
      </c>
      <c r="P9" s="35">
        <v>1976.6666666666667</v>
      </c>
      <c r="Q9" s="35">
        <f t="shared" si="0"/>
        <v>1976.6666666666667</v>
      </c>
      <c r="R9" s="70">
        <f t="shared" si="1"/>
        <v>0</v>
      </c>
      <c r="S9" s="124">
        <v>0</v>
      </c>
      <c r="T9" s="34">
        <f t="shared" si="2"/>
        <v>0</v>
      </c>
      <c r="U9" s="35">
        <v>3216.6666666666665</v>
      </c>
      <c r="V9" s="35">
        <f t="shared" si="3"/>
        <v>3216.6666666666665</v>
      </c>
      <c r="W9" s="70">
        <f t="shared" si="4"/>
        <v>0</v>
      </c>
      <c r="X9" s="53">
        <v>13.000000000000002</v>
      </c>
      <c r="Y9" s="35">
        <v>12400</v>
      </c>
      <c r="Z9" s="35">
        <f>Y9+X9</f>
        <v>12413</v>
      </c>
      <c r="AA9" s="70">
        <f>X9/Z9</f>
        <v>1.0472891323612342E-3</v>
      </c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</row>
    <row r="10" spans="1:82" s="24" customFormat="1" ht="14.25" x14ac:dyDescent="0.2">
      <c r="A10" s="42">
        <v>6</v>
      </c>
      <c r="B10" s="30" t="s">
        <v>13</v>
      </c>
      <c r="C10" s="70" t="s">
        <v>0</v>
      </c>
      <c r="D10" s="30">
        <v>72</v>
      </c>
      <c r="E10" s="94">
        <v>41426</v>
      </c>
      <c r="F10" s="33" t="s">
        <v>30</v>
      </c>
      <c r="G10" s="33">
        <v>2</v>
      </c>
      <c r="H10" s="32" t="s">
        <v>24</v>
      </c>
      <c r="I10" s="33">
        <v>7</v>
      </c>
      <c r="J10" s="53">
        <v>19.090909090909093</v>
      </c>
      <c r="K10" s="35">
        <v>927.27272727272725</v>
      </c>
      <c r="L10" s="35">
        <f t="shared" si="7"/>
        <v>946.36363636363637</v>
      </c>
      <c r="M10" s="70">
        <f t="shared" si="5"/>
        <v>2.0172910662824211E-2</v>
      </c>
      <c r="N10" s="53">
        <v>0</v>
      </c>
      <c r="O10" s="34">
        <f t="shared" si="6"/>
        <v>0</v>
      </c>
      <c r="P10" s="35">
        <v>700.90909090909088</v>
      </c>
      <c r="Q10" s="35">
        <f t="shared" si="0"/>
        <v>700.90909090909088</v>
      </c>
      <c r="R10" s="70">
        <f t="shared" si="1"/>
        <v>0</v>
      </c>
      <c r="S10" s="124">
        <v>0</v>
      </c>
      <c r="T10" s="34">
        <f t="shared" si="2"/>
        <v>0</v>
      </c>
      <c r="U10" s="35">
        <v>2045.4545454545453</v>
      </c>
      <c r="V10" s="35">
        <f t="shared" si="3"/>
        <v>2045.4545454545453</v>
      </c>
      <c r="W10" s="70">
        <f t="shared" si="4"/>
        <v>0</v>
      </c>
      <c r="X10" s="53">
        <v>12.666666666666666</v>
      </c>
      <c r="Y10" s="35">
        <v>1500</v>
      </c>
      <c r="Z10" s="35">
        <f>Y10+X10</f>
        <v>1512.6666666666667</v>
      </c>
      <c r="AA10" s="70">
        <f>X10/Z10</f>
        <v>8.3737329219920661E-3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</row>
    <row r="11" spans="1:82" s="24" customFormat="1" ht="14.25" x14ac:dyDescent="0.2">
      <c r="A11" s="41">
        <v>7</v>
      </c>
      <c r="B11" s="30" t="s">
        <v>13</v>
      </c>
      <c r="C11" s="70">
        <v>0.4</v>
      </c>
      <c r="D11" s="30">
        <v>74</v>
      </c>
      <c r="E11" s="94">
        <v>40848</v>
      </c>
      <c r="F11" s="31" t="s">
        <v>31</v>
      </c>
      <c r="G11" s="31">
        <v>2</v>
      </c>
      <c r="H11" s="32" t="s">
        <v>23</v>
      </c>
      <c r="I11" s="31" t="s">
        <v>42</v>
      </c>
      <c r="J11" s="53">
        <v>30.333333333333332</v>
      </c>
      <c r="K11" s="35">
        <v>8050</v>
      </c>
      <c r="L11" s="35">
        <f t="shared" si="7"/>
        <v>8080.333333333333</v>
      </c>
      <c r="M11" s="70">
        <f t="shared" si="5"/>
        <v>3.7539705457695638E-3</v>
      </c>
      <c r="N11" s="53">
        <v>0</v>
      </c>
      <c r="O11" s="34">
        <f t="shared" si="6"/>
        <v>0</v>
      </c>
      <c r="P11" s="35">
        <v>1866.6666666666667</v>
      </c>
      <c r="Q11" s="35">
        <f t="shared" si="0"/>
        <v>1866.6666666666667</v>
      </c>
      <c r="R11" s="70">
        <f t="shared" si="1"/>
        <v>0</v>
      </c>
      <c r="S11" s="124">
        <v>0</v>
      </c>
      <c r="T11" s="34">
        <f t="shared" si="2"/>
        <v>0</v>
      </c>
      <c r="U11" s="35">
        <v>2644.4444444444443</v>
      </c>
      <c r="V11" s="35">
        <f t="shared" si="3"/>
        <v>2644.4444444444443</v>
      </c>
      <c r="W11" s="70">
        <f t="shared" si="4"/>
        <v>0</v>
      </c>
      <c r="X11" s="53" t="s">
        <v>0</v>
      </c>
      <c r="Y11" s="35" t="s">
        <v>0</v>
      </c>
      <c r="Z11" s="35" t="s">
        <v>0</v>
      </c>
      <c r="AA11" s="54" t="s">
        <v>0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</row>
    <row r="12" spans="1:82" s="24" customFormat="1" ht="14.25" x14ac:dyDescent="0.2">
      <c r="A12" s="42">
        <v>8</v>
      </c>
      <c r="B12" s="30" t="s">
        <v>2</v>
      </c>
      <c r="C12" s="70">
        <v>0.15</v>
      </c>
      <c r="D12" s="30">
        <v>72</v>
      </c>
      <c r="E12" s="94">
        <v>41730</v>
      </c>
      <c r="F12" s="33" t="s">
        <v>32</v>
      </c>
      <c r="G12" s="33">
        <v>1</v>
      </c>
      <c r="H12" s="32" t="s">
        <v>24</v>
      </c>
      <c r="I12" s="33">
        <v>23</v>
      </c>
      <c r="J12" s="53">
        <v>763.63636363636363</v>
      </c>
      <c r="K12" s="35">
        <v>52363.63636363636</v>
      </c>
      <c r="L12" s="35">
        <f t="shared" si="7"/>
        <v>53127.272727272721</v>
      </c>
      <c r="M12" s="70">
        <f t="shared" si="5"/>
        <v>1.4373716632443533E-2</v>
      </c>
      <c r="N12" s="53">
        <v>68.181818181818173</v>
      </c>
      <c r="O12" s="34">
        <f t="shared" si="6"/>
        <v>8.9285714285714274E-2</v>
      </c>
      <c r="P12" s="35">
        <v>10227.272727272701</v>
      </c>
      <c r="Q12" s="35">
        <f t="shared" si="0"/>
        <v>10295.454545454519</v>
      </c>
      <c r="R12" s="70">
        <f t="shared" si="1"/>
        <v>6.6225165562914072E-3</v>
      </c>
      <c r="S12" s="124">
        <v>0</v>
      </c>
      <c r="T12" s="34">
        <f t="shared" si="2"/>
        <v>0</v>
      </c>
      <c r="U12" s="35">
        <v>11972.727272727272</v>
      </c>
      <c r="V12" s="35">
        <f t="shared" si="3"/>
        <v>11972.727272727272</v>
      </c>
      <c r="W12" s="70">
        <f t="shared" si="4"/>
        <v>0</v>
      </c>
      <c r="X12" s="53">
        <v>46.666666666666664</v>
      </c>
      <c r="Y12" s="35">
        <v>5200</v>
      </c>
      <c r="Z12" s="35">
        <v>5246.666666666667</v>
      </c>
      <c r="AA12" s="70">
        <f t="shared" ref="AA12:AA17" si="8">X12/Z12</f>
        <v>8.8945362134688673E-3</v>
      </c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</row>
    <row r="13" spans="1:82" s="24" customFormat="1" ht="14.25" x14ac:dyDescent="0.2">
      <c r="A13" s="43">
        <v>9</v>
      </c>
      <c r="B13" s="39" t="s">
        <v>2</v>
      </c>
      <c r="C13" s="71" t="s">
        <v>0</v>
      </c>
      <c r="D13" s="39">
        <v>79</v>
      </c>
      <c r="E13" s="96">
        <v>41548</v>
      </c>
      <c r="F13" s="36" t="s">
        <v>25</v>
      </c>
      <c r="G13" s="36">
        <v>2</v>
      </c>
      <c r="H13" s="37" t="s">
        <v>24</v>
      </c>
      <c r="I13" s="36">
        <v>12</v>
      </c>
      <c r="J13" s="55">
        <v>381.81818181818181</v>
      </c>
      <c r="K13" s="56">
        <v>42818.181818181816</v>
      </c>
      <c r="L13" s="35">
        <f t="shared" si="7"/>
        <v>43200</v>
      </c>
      <c r="M13" s="71">
        <f t="shared" si="5"/>
        <v>8.8383838383838381E-3</v>
      </c>
      <c r="N13" s="55">
        <v>327.27272727272725</v>
      </c>
      <c r="O13" s="38">
        <f t="shared" si="6"/>
        <v>0.8571428571428571</v>
      </c>
      <c r="P13" s="56">
        <v>23454.545454545452</v>
      </c>
      <c r="Q13" s="35">
        <f t="shared" si="0"/>
        <v>23781.81818181818</v>
      </c>
      <c r="R13" s="71">
        <f t="shared" si="1"/>
        <v>1.3761467889908258E-2</v>
      </c>
      <c r="S13" s="124">
        <v>46.363636363636367</v>
      </c>
      <c r="T13" s="34">
        <f t="shared" si="2"/>
        <v>0.12142857142857144</v>
      </c>
      <c r="U13" s="56">
        <v>33000</v>
      </c>
      <c r="V13" s="35">
        <f t="shared" si="3"/>
        <v>33046.36363636364</v>
      </c>
      <c r="W13" s="71">
        <f t="shared" si="4"/>
        <v>1.4029875381695138E-3</v>
      </c>
      <c r="X13" s="55">
        <v>500</v>
      </c>
      <c r="Y13" s="56">
        <v>3833.3333333333335</v>
      </c>
      <c r="Z13" s="56">
        <v>4333.3333333333339</v>
      </c>
      <c r="AA13" s="71">
        <f t="shared" si="8"/>
        <v>0.11538461538461536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</row>
    <row r="14" spans="1:82" s="24" customFormat="1" ht="14.25" x14ac:dyDescent="0.2">
      <c r="A14" s="44">
        <v>10</v>
      </c>
      <c r="B14" s="48" t="s">
        <v>13</v>
      </c>
      <c r="C14" s="72">
        <v>0.1</v>
      </c>
      <c r="D14" s="48">
        <v>80</v>
      </c>
      <c r="E14" s="97">
        <v>42095</v>
      </c>
      <c r="F14" s="11" t="s">
        <v>28</v>
      </c>
      <c r="G14" s="11">
        <v>3</v>
      </c>
      <c r="H14" s="11" t="s">
        <v>1</v>
      </c>
      <c r="I14" s="8">
        <v>3</v>
      </c>
      <c r="J14" s="57">
        <v>3433.3333333333335</v>
      </c>
      <c r="K14" s="58">
        <v>8933.3333333333339</v>
      </c>
      <c r="L14" s="58">
        <f t="shared" si="7"/>
        <v>12366.666666666668</v>
      </c>
      <c r="M14" s="72">
        <f t="shared" si="5"/>
        <v>0.27762803234501349</v>
      </c>
      <c r="N14" s="57" t="s">
        <v>0</v>
      </c>
      <c r="O14" s="12" t="s">
        <v>0</v>
      </c>
      <c r="P14" s="58" t="s">
        <v>0</v>
      </c>
      <c r="Q14" s="58" t="s">
        <v>0</v>
      </c>
      <c r="R14" s="86" t="s">
        <v>0</v>
      </c>
      <c r="S14" s="78">
        <v>253.33333333333334</v>
      </c>
      <c r="T14" s="12">
        <f t="shared" si="2"/>
        <v>7.3786407766990289E-2</v>
      </c>
      <c r="U14" s="58">
        <v>4933.333333333333</v>
      </c>
      <c r="V14" s="58">
        <f t="shared" si="3"/>
        <v>5186.6666666666661</v>
      </c>
      <c r="W14" s="72">
        <f t="shared" si="4"/>
        <v>4.8843187660668391E-2</v>
      </c>
      <c r="X14" s="57">
        <v>310</v>
      </c>
      <c r="Y14" s="58">
        <v>3733.3333333333335</v>
      </c>
      <c r="Z14" s="58">
        <f>Y14+X14</f>
        <v>4043.3333333333335</v>
      </c>
      <c r="AA14" s="72">
        <f t="shared" si="8"/>
        <v>7.6669414674361086E-2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</row>
    <row r="15" spans="1:82" s="24" customFormat="1" ht="14.25" x14ac:dyDescent="0.2">
      <c r="A15" s="45">
        <v>11</v>
      </c>
      <c r="B15" s="15" t="s">
        <v>13</v>
      </c>
      <c r="C15" s="73">
        <v>0.08</v>
      </c>
      <c r="D15" s="15">
        <v>64</v>
      </c>
      <c r="E15" s="97">
        <v>42887</v>
      </c>
      <c r="F15" s="13" t="s">
        <v>28</v>
      </c>
      <c r="G15" s="13">
        <v>1</v>
      </c>
      <c r="H15" s="13" t="s">
        <v>1</v>
      </c>
      <c r="I15" s="7">
        <v>3</v>
      </c>
      <c r="J15" s="59">
        <v>113.33333333333333</v>
      </c>
      <c r="K15" s="60">
        <v>5600</v>
      </c>
      <c r="L15" s="60">
        <f t="shared" si="7"/>
        <v>5713.333333333333</v>
      </c>
      <c r="M15" s="73">
        <f t="shared" si="5"/>
        <v>1.9836639439906652E-2</v>
      </c>
      <c r="N15" s="59" t="s">
        <v>0</v>
      </c>
      <c r="O15" s="14" t="s">
        <v>0</v>
      </c>
      <c r="P15" s="60" t="s">
        <v>0</v>
      </c>
      <c r="Q15" s="60" t="s">
        <v>0</v>
      </c>
      <c r="R15" s="87" t="s">
        <v>0</v>
      </c>
      <c r="S15" s="79">
        <v>36.666666666666664</v>
      </c>
      <c r="T15" s="14">
        <f t="shared" si="2"/>
        <v>0.3235294117647059</v>
      </c>
      <c r="U15" s="60">
        <v>2900</v>
      </c>
      <c r="V15" s="60">
        <f t="shared" si="3"/>
        <v>2936.6666666666665</v>
      </c>
      <c r="W15" s="73">
        <f t="shared" si="4"/>
        <v>1.2485811577752554E-2</v>
      </c>
      <c r="X15" s="59">
        <v>113.33333333333333</v>
      </c>
      <c r="Y15" s="60">
        <v>7533.333333333333</v>
      </c>
      <c r="Z15" s="60">
        <f>Y15+X15</f>
        <v>7646.6666666666661</v>
      </c>
      <c r="AA15" s="73">
        <f t="shared" si="8"/>
        <v>1.4821272885789015E-2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</row>
    <row r="16" spans="1:82" s="24" customFormat="1" ht="14.25" x14ac:dyDescent="0.2">
      <c r="A16" s="46">
        <v>12</v>
      </c>
      <c r="B16" s="15" t="s">
        <v>52</v>
      </c>
      <c r="C16" s="73" t="s">
        <v>0</v>
      </c>
      <c r="D16" s="15">
        <v>70</v>
      </c>
      <c r="E16" s="97">
        <v>41000</v>
      </c>
      <c r="F16" s="13" t="s">
        <v>28</v>
      </c>
      <c r="G16" s="13">
        <v>5</v>
      </c>
      <c r="H16" s="13" t="s">
        <v>1</v>
      </c>
      <c r="I16" s="7">
        <v>3</v>
      </c>
      <c r="J16" s="59">
        <v>1016.6666666666666</v>
      </c>
      <c r="K16" s="60">
        <v>9366.6666666666661</v>
      </c>
      <c r="L16" s="60">
        <f t="shared" si="7"/>
        <v>10383.333333333332</v>
      </c>
      <c r="M16" s="73">
        <f t="shared" si="5"/>
        <v>9.7913322632423763E-2</v>
      </c>
      <c r="N16" s="59" t="s">
        <v>0</v>
      </c>
      <c r="O16" s="14" t="s">
        <v>0</v>
      </c>
      <c r="P16" s="60" t="s">
        <v>0</v>
      </c>
      <c r="Q16" s="60" t="s">
        <v>0</v>
      </c>
      <c r="R16" s="87" t="s">
        <v>0</v>
      </c>
      <c r="S16" s="79">
        <v>1800</v>
      </c>
      <c r="T16" s="14">
        <f t="shared" si="2"/>
        <v>1.7704918032786885</v>
      </c>
      <c r="U16" s="60">
        <v>9883.3333333333339</v>
      </c>
      <c r="V16" s="60">
        <f t="shared" si="3"/>
        <v>11683.333333333334</v>
      </c>
      <c r="W16" s="73">
        <f t="shared" si="4"/>
        <v>0.15406562054208273</v>
      </c>
      <c r="X16" s="59">
        <v>3416.6666666666665</v>
      </c>
      <c r="Y16" s="60">
        <v>26716.666666666668</v>
      </c>
      <c r="Z16" s="60">
        <f>Y16+X16</f>
        <v>30133.333333333336</v>
      </c>
      <c r="AA16" s="73">
        <f t="shared" si="8"/>
        <v>0.11338495575221237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</row>
    <row r="17" spans="1:82" s="24" customFormat="1" ht="14.25" x14ac:dyDescent="0.2">
      <c r="A17" s="46">
        <v>13</v>
      </c>
      <c r="B17" s="15" t="s">
        <v>13</v>
      </c>
      <c r="C17" s="73">
        <v>0.2</v>
      </c>
      <c r="D17" s="15">
        <v>67</v>
      </c>
      <c r="E17" s="97">
        <v>40238</v>
      </c>
      <c r="F17" s="13" t="s">
        <v>33</v>
      </c>
      <c r="G17" s="13">
        <v>8</v>
      </c>
      <c r="H17" s="13" t="s">
        <v>1</v>
      </c>
      <c r="I17" s="7">
        <v>3</v>
      </c>
      <c r="J17" s="59">
        <v>613.33333333333337</v>
      </c>
      <c r="K17" s="60">
        <v>8133.333333333333</v>
      </c>
      <c r="L17" s="60">
        <f t="shared" si="7"/>
        <v>8746.6666666666661</v>
      </c>
      <c r="M17" s="73">
        <f t="shared" si="5"/>
        <v>7.0121951219512202E-2</v>
      </c>
      <c r="N17" s="59">
        <v>50</v>
      </c>
      <c r="O17" s="14">
        <f>N17/J17</f>
        <v>8.1521739130434784E-2</v>
      </c>
      <c r="P17" s="60">
        <v>4700</v>
      </c>
      <c r="Q17" s="60">
        <f>P17+N17</f>
        <v>4750</v>
      </c>
      <c r="R17" s="73">
        <f>N17/Q17</f>
        <v>1.0526315789473684E-2</v>
      </c>
      <c r="S17" s="79" t="s">
        <v>0</v>
      </c>
      <c r="T17" s="14" t="s">
        <v>0</v>
      </c>
      <c r="U17" s="60" t="s">
        <v>0</v>
      </c>
      <c r="V17" s="60" t="s">
        <v>0</v>
      </c>
      <c r="W17" s="73" t="s">
        <v>0</v>
      </c>
      <c r="X17" s="59">
        <v>410</v>
      </c>
      <c r="Y17" s="60">
        <v>7133.333333333333</v>
      </c>
      <c r="Z17" s="60">
        <f>Y17+X17</f>
        <v>7543.333333333333</v>
      </c>
      <c r="AA17" s="73">
        <f t="shared" si="8"/>
        <v>5.4352629253203714E-2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</row>
    <row r="18" spans="1:82" s="24" customFormat="1" ht="14.25" x14ac:dyDescent="0.2">
      <c r="A18" s="46">
        <v>14</v>
      </c>
      <c r="B18" s="15" t="s">
        <v>13</v>
      </c>
      <c r="C18" s="73">
        <v>0.4</v>
      </c>
      <c r="D18" s="15">
        <v>48</v>
      </c>
      <c r="E18" s="97">
        <v>41640</v>
      </c>
      <c r="F18" s="7" t="s">
        <v>34</v>
      </c>
      <c r="G18" s="7">
        <v>5</v>
      </c>
      <c r="H18" s="13" t="s">
        <v>1</v>
      </c>
      <c r="I18" s="7">
        <v>3</v>
      </c>
      <c r="J18" s="59">
        <v>2100</v>
      </c>
      <c r="K18" s="60">
        <v>13700</v>
      </c>
      <c r="L18" s="60">
        <f t="shared" si="7"/>
        <v>15800</v>
      </c>
      <c r="M18" s="73">
        <f t="shared" si="5"/>
        <v>0.13291139240506328</v>
      </c>
      <c r="N18" s="59">
        <v>146.66666666666666</v>
      </c>
      <c r="O18" s="14">
        <f>N18/J18</f>
        <v>6.9841269841269843E-2</v>
      </c>
      <c r="P18" s="60">
        <v>3533.3333333333335</v>
      </c>
      <c r="Q18" s="60">
        <f>P18+N18</f>
        <v>3680</v>
      </c>
      <c r="R18" s="73">
        <f>N18/Q18</f>
        <v>3.9855072463768113E-2</v>
      </c>
      <c r="S18" s="79">
        <v>8366.6666666666661</v>
      </c>
      <c r="T18" s="14">
        <f t="shared" ref="T18:T23" si="9">S18/J18</f>
        <v>3.9841269841269837</v>
      </c>
      <c r="U18" s="60">
        <v>9166.6666666666661</v>
      </c>
      <c r="V18" s="60">
        <f t="shared" ref="V18:V23" si="10">U18+S18</f>
        <v>17533.333333333332</v>
      </c>
      <c r="W18" s="73">
        <f t="shared" ref="W18:W23" si="11">S18/V18</f>
        <v>0.47718631178707221</v>
      </c>
      <c r="X18" s="59" t="s">
        <v>0</v>
      </c>
      <c r="Y18" s="60" t="s">
        <v>0</v>
      </c>
      <c r="Z18" s="60" t="s">
        <v>0</v>
      </c>
      <c r="AA18" s="73" t="s">
        <v>0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</row>
    <row r="19" spans="1:82" s="24" customFormat="1" ht="14.25" x14ac:dyDescent="0.2">
      <c r="A19" s="46">
        <v>15</v>
      </c>
      <c r="B19" s="15" t="s">
        <v>11</v>
      </c>
      <c r="C19" s="73" t="s">
        <v>0</v>
      </c>
      <c r="D19" s="15">
        <v>63</v>
      </c>
      <c r="E19" s="97">
        <v>42552</v>
      </c>
      <c r="F19" s="7" t="s">
        <v>25</v>
      </c>
      <c r="G19" s="7">
        <v>2</v>
      </c>
      <c r="H19" s="13" t="s">
        <v>1</v>
      </c>
      <c r="I19" s="7">
        <v>3</v>
      </c>
      <c r="J19" s="59">
        <v>136.66666666666666</v>
      </c>
      <c r="K19" s="60">
        <v>13866.666666666666</v>
      </c>
      <c r="L19" s="60">
        <f t="shared" si="7"/>
        <v>14003.333333333332</v>
      </c>
      <c r="M19" s="73">
        <f t="shared" si="5"/>
        <v>9.7595810521304456E-3</v>
      </c>
      <c r="N19" s="59" t="s">
        <v>0</v>
      </c>
      <c r="O19" s="14" t="s">
        <v>0</v>
      </c>
      <c r="P19" s="60" t="s">
        <v>0</v>
      </c>
      <c r="Q19" s="60" t="s">
        <v>0</v>
      </c>
      <c r="R19" s="87" t="s">
        <v>0</v>
      </c>
      <c r="S19" s="79">
        <v>363.33333333333331</v>
      </c>
      <c r="T19" s="14">
        <f t="shared" si="9"/>
        <v>2.6585365853658538</v>
      </c>
      <c r="U19" s="60">
        <v>6600</v>
      </c>
      <c r="V19" s="60">
        <f t="shared" si="10"/>
        <v>6963.333333333333</v>
      </c>
      <c r="W19" s="73">
        <f t="shared" si="11"/>
        <v>5.2178075634274769E-2</v>
      </c>
      <c r="X19" s="59">
        <v>193.33333333333334</v>
      </c>
      <c r="Y19" s="60">
        <v>2866.6666666666665</v>
      </c>
      <c r="Z19" s="60">
        <f>Y19+X19</f>
        <v>3060</v>
      </c>
      <c r="AA19" s="73">
        <f>X19/Z19</f>
        <v>6.3180827886710242E-2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</row>
    <row r="20" spans="1:82" s="24" customFormat="1" ht="14.25" x14ac:dyDescent="0.2">
      <c r="A20" s="45">
        <v>16</v>
      </c>
      <c r="B20" s="15" t="s">
        <v>11</v>
      </c>
      <c r="C20" s="73" t="s">
        <v>0</v>
      </c>
      <c r="D20" s="15">
        <v>70</v>
      </c>
      <c r="E20" s="97">
        <v>41852</v>
      </c>
      <c r="F20" s="13" t="s">
        <v>35</v>
      </c>
      <c r="G20" s="13">
        <v>4</v>
      </c>
      <c r="H20" s="13" t="s">
        <v>1</v>
      </c>
      <c r="I20" s="13">
        <v>3</v>
      </c>
      <c r="J20" s="59">
        <v>403.33333333333331</v>
      </c>
      <c r="K20" s="60">
        <v>16033.333333333334</v>
      </c>
      <c r="L20" s="60">
        <f t="shared" si="7"/>
        <v>16436.666666666668</v>
      </c>
      <c r="M20" s="73">
        <f t="shared" si="5"/>
        <v>2.4538633137294662E-2</v>
      </c>
      <c r="N20" s="59">
        <v>13.666666666666664</v>
      </c>
      <c r="O20" s="14">
        <f t="shared" ref="O20:O24" si="12">N20/J20</f>
        <v>3.3884297520661154E-2</v>
      </c>
      <c r="P20" s="60">
        <v>1530</v>
      </c>
      <c r="Q20" s="60">
        <f t="shared" ref="Q20:Q25" si="13">P20+N20</f>
        <v>1543.6666666666667</v>
      </c>
      <c r="R20" s="73">
        <f t="shared" ref="R20:R29" si="14">N20/Q20</f>
        <v>8.8533793996976879E-3</v>
      </c>
      <c r="S20" s="79">
        <v>170</v>
      </c>
      <c r="T20" s="14">
        <f t="shared" si="9"/>
        <v>0.42148760330578516</v>
      </c>
      <c r="U20" s="60">
        <v>10966.666666666666</v>
      </c>
      <c r="V20" s="60">
        <f t="shared" si="10"/>
        <v>11136.666666666666</v>
      </c>
      <c r="W20" s="73">
        <f t="shared" si="11"/>
        <v>1.5264890751272076E-2</v>
      </c>
      <c r="X20" s="59" t="s">
        <v>0</v>
      </c>
      <c r="Y20" s="60" t="s">
        <v>0</v>
      </c>
      <c r="Z20" s="60" t="s">
        <v>0</v>
      </c>
      <c r="AA20" s="73" t="s">
        <v>0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</row>
    <row r="21" spans="1:82" s="24" customFormat="1" ht="15" x14ac:dyDescent="0.2">
      <c r="A21" s="45">
        <v>17</v>
      </c>
      <c r="B21" s="15" t="s">
        <v>14</v>
      </c>
      <c r="C21" s="73">
        <v>0.5</v>
      </c>
      <c r="D21" s="15">
        <v>53</v>
      </c>
      <c r="E21" s="97">
        <v>39083</v>
      </c>
      <c r="F21" s="13" t="s">
        <v>25</v>
      </c>
      <c r="G21" s="13">
        <v>7</v>
      </c>
      <c r="H21" s="13" t="s">
        <v>1</v>
      </c>
      <c r="I21" s="13" t="s">
        <v>57</v>
      </c>
      <c r="J21" s="59">
        <v>293.33333333333331</v>
      </c>
      <c r="K21" s="60">
        <v>3133.3333333333335</v>
      </c>
      <c r="L21" s="60">
        <f t="shared" si="7"/>
        <v>3426.666666666667</v>
      </c>
      <c r="M21" s="73">
        <f t="shared" si="5"/>
        <v>8.5603112840466913E-2</v>
      </c>
      <c r="N21" s="59">
        <v>130</v>
      </c>
      <c r="O21" s="14">
        <f t="shared" si="12"/>
        <v>0.44318181818181823</v>
      </c>
      <c r="P21" s="60">
        <v>3100</v>
      </c>
      <c r="Q21" s="60">
        <f t="shared" si="13"/>
        <v>3230</v>
      </c>
      <c r="R21" s="73">
        <f t="shared" si="14"/>
        <v>4.0247678018575851E-2</v>
      </c>
      <c r="S21" s="79">
        <v>20.666666666666668</v>
      </c>
      <c r="T21" s="14">
        <f t="shared" si="9"/>
        <v>7.0454545454545464E-2</v>
      </c>
      <c r="U21" s="60">
        <v>1366.6666666666667</v>
      </c>
      <c r="V21" s="60">
        <f t="shared" si="10"/>
        <v>1387.3333333333335</v>
      </c>
      <c r="W21" s="73">
        <f t="shared" si="11"/>
        <v>1.4896684286400768E-2</v>
      </c>
      <c r="X21" s="59">
        <v>220</v>
      </c>
      <c r="Y21" s="60">
        <v>12066.666666666666</v>
      </c>
      <c r="Z21" s="60">
        <f>Y21+X21</f>
        <v>12286.666666666666</v>
      </c>
      <c r="AA21" s="73">
        <f t="shared" ref="AA21:AA29" si="15">X21/Z21</f>
        <v>1.7905588714053174E-2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</row>
    <row r="22" spans="1:82" s="24" customFormat="1" ht="14.25" x14ac:dyDescent="0.2">
      <c r="A22" s="45">
        <v>18</v>
      </c>
      <c r="B22" s="15" t="s">
        <v>4</v>
      </c>
      <c r="C22" s="73">
        <v>2.5000000000000001E-2</v>
      </c>
      <c r="D22" s="15">
        <v>52</v>
      </c>
      <c r="E22" s="97">
        <v>41548</v>
      </c>
      <c r="F22" s="13" t="s">
        <v>35</v>
      </c>
      <c r="G22" s="13">
        <v>4</v>
      </c>
      <c r="H22" s="13" t="s">
        <v>1</v>
      </c>
      <c r="I22" s="13">
        <v>3</v>
      </c>
      <c r="J22" s="59">
        <v>476.66666666666669</v>
      </c>
      <c r="K22" s="60">
        <v>6766.666666666667</v>
      </c>
      <c r="L22" s="60">
        <f t="shared" si="7"/>
        <v>7243.3333333333339</v>
      </c>
      <c r="M22" s="73">
        <f t="shared" si="5"/>
        <v>6.580763920846755E-2</v>
      </c>
      <c r="N22" s="59">
        <v>90</v>
      </c>
      <c r="O22" s="14">
        <f t="shared" si="12"/>
        <v>0.1888111888111888</v>
      </c>
      <c r="P22" s="60">
        <v>2333.3333333333335</v>
      </c>
      <c r="Q22" s="60">
        <f t="shared" si="13"/>
        <v>2423.3333333333335</v>
      </c>
      <c r="R22" s="73">
        <f t="shared" si="14"/>
        <v>3.7138927097661624E-2</v>
      </c>
      <c r="S22" s="79">
        <v>90</v>
      </c>
      <c r="T22" s="14">
        <f t="shared" si="9"/>
        <v>0.1888111888111888</v>
      </c>
      <c r="U22" s="60">
        <v>5250</v>
      </c>
      <c r="V22" s="60">
        <f t="shared" si="10"/>
        <v>5340</v>
      </c>
      <c r="W22" s="73">
        <f t="shared" si="11"/>
        <v>1.6853932584269662E-2</v>
      </c>
      <c r="X22" s="59">
        <v>82.5</v>
      </c>
      <c r="Y22" s="60">
        <v>14475</v>
      </c>
      <c r="Z22" s="60">
        <f>Y22+X22</f>
        <v>14557.5</v>
      </c>
      <c r="AA22" s="73">
        <f t="shared" si="15"/>
        <v>5.6671818650180323E-3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</row>
    <row r="23" spans="1:82" s="24" customFormat="1" ht="14.25" x14ac:dyDescent="0.2">
      <c r="A23" s="45">
        <v>19</v>
      </c>
      <c r="B23" s="15" t="s">
        <v>13</v>
      </c>
      <c r="C23" s="73" t="s">
        <v>0</v>
      </c>
      <c r="D23" s="15">
        <v>60</v>
      </c>
      <c r="E23" s="97">
        <v>36892</v>
      </c>
      <c r="F23" s="13" t="s">
        <v>28</v>
      </c>
      <c r="G23" s="13">
        <v>8</v>
      </c>
      <c r="H23" s="13" t="s">
        <v>1</v>
      </c>
      <c r="I23" s="13">
        <v>3</v>
      </c>
      <c r="J23" s="59">
        <v>30</v>
      </c>
      <c r="K23" s="60">
        <v>3533.3333333333335</v>
      </c>
      <c r="L23" s="60">
        <f t="shared" si="7"/>
        <v>3563.3333333333335</v>
      </c>
      <c r="M23" s="73">
        <f t="shared" si="5"/>
        <v>8.4190832553788578E-3</v>
      </c>
      <c r="N23" s="59">
        <v>20</v>
      </c>
      <c r="O23" s="14">
        <f t="shared" si="12"/>
        <v>0.66666666666666663</v>
      </c>
      <c r="P23" s="60">
        <v>3100</v>
      </c>
      <c r="Q23" s="60">
        <f t="shared" si="13"/>
        <v>3120</v>
      </c>
      <c r="R23" s="73">
        <f t="shared" si="14"/>
        <v>6.41025641025641E-3</v>
      </c>
      <c r="S23" s="79">
        <v>40</v>
      </c>
      <c r="T23" s="14">
        <f t="shared" si="9"/>
        <v>1.3333333333333333</v>
      </c>
      <c r="U23" s="60">
        <v>2633.3333333333335</v>
      </c>
      <c r="V23" s="60">
        <f t="shared" si="10"/>
        <v>2673.3333333333335</v>
      </c>
      <c r="W23" s="73">
        <f t="shared" si="11"/>
        <v>1.4962593516209476E-2</v>
      </c>
      <c r="X23" s="59">
        <v>233.33333333333334</v>
      </c>
      <c r="Y23" s="60">
        <v>7266.666666666667</v>
      </c>
      <c r="Z23" s="60">
        <f>Y23+X23</f>
        <v>7500</v>
      </c>
      <c r="AA23" s="73">
        <f t="shared" si="15"/>
        <v>3.1111111111111114E-2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</row>
    <row r="24" spans="1:82" s="24" customFormat="1" ht="15" x14ac:dyDescent="0.2">
      <c r="A24" s="45">
        <v>20</v>
      </c>
      <c r="B24" s="15" t="s">
        <v>11</v>
      </c>
      <c r="C24" s="73">
        <v>0.1</v>
      </c>
      <c r="D24" s="15">
        <v>54</v>
      </c>
      <c r="E24" s="97">
        <v>41579</v>
      </c>
      <c r="F24" s="13" t="s">
        <v>49</v>
      </c>
      <c r="G24" s="13">
        <v>5</v>
      </c>
      <c r="H24" s="13" t="s">
        <v>1</v>
      </c>
      <c r="I24" s="13" t="s">
        <v>57</v>
      </c>
      <c r="J24" s="59">
        <v>4036.363636363636</v>
      </c>
      <c r="K24" s="60">
        <v>7636.363636363636</v>
      </c>
      <c r="L24" s="60">
        <f t="shared" si="7"/>
        <v>11672.727272727272</v>
      </c>
      <c r="M24" s="73">
        <f t="shared" si="5"/>
        <v>0.34579439252336447</v>
      </c>
      <c r="N24" s="59">
        <v>2618.181818181818</v>
      </c>
      <c r="O24" s="14">
        <f t="shared" si="12"/>
        <v>0.64864864864864868</v>
      </c>
      <c r="P24" s="60">
        <v>19636.363636363636</v>
      </c>
      <c r="Q24" s="60">
        <f t="shared" si="13"/>
        <v>22254.545454545456</v>
      </c>
      <c r="R24" s="73">
        <f t="shared" si="14"/>
        <v>0.1176470588235294</v>
      </c>
      <c r="S24" s="79" t="s">
        <v>0</v>
      </c>
      <c r="T24" s="14" t="s">
        <v>0</v>
      </c>
      <c r="U24" s="60" t="s">
        <v>0</v>
      </c>
      <c r="V24" s="60" t="s">
        <v>0</v>
      </c>
      <c r="W24" s="73" t="s">
        <v>0</v>
      </c>
      <c r="X24" s="59">
        <v>32.727272727272727</v>
      </c>
      <c r="Y24" s="60">
        <v>4445.454545454545</v>
      </c>
      <c r="Z24" s="60">
        <f>Y24+X24</f>
        <v>4478.181818181818</v>
      </c>
      <c r="AA24" s="73">
        <f t="shared" si="15"/>
        <v>7.3081607795371503E-3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</row>
    <row r="25" spans="1:82" s="24" customFormat="1" ht="15" x14ac:dyDescent="0.2">
      <c r="A25" s="47">
        <v>21</v>
      </c>
      <c r="B25" s="49" t="s">
        <v>39</v>
      </c>
      <c r="C25" s="74" t="s">
        <v>51</v>
      </c>
      <c r="D25" s="49">
        <v>58</v>
      </c>
      <c r="E25" s="98">
        <v>42064</v>
      </c>
      <c r="F25" s="16" t="s">
        <v>25</v>
      </c>
      <c r="G25" s="16">
        <v>3</v>
      </c>
      <c r="H25" s="16" t="s">
        <v>1</v>
      </c>
      <c r="I25" s="16" t="s">
        <v>57</v>
      </c>
      <c r="J25" s="61">
        <v>2100</v>
      </c>
      <c r="K25" s="62">
        <v>29999.999999999996</v>
      </c>
      <c r="L25" s="62">
        <f t="shared" si="7"/>
        <v>32099.999999999996</v>
      </c>
      <c r="M25" s="74">
        <f t="shared" si="5"/>
        <v>6.5420560747663559E-2</v>
      </c>
      <c r="N25" s="61">
        <v>518.18181818181813</v>
      </c>
      <c r="O25" s="14">
        <f>N25/J25</f>
        <v>0.24675324675324672</v>
      </c>
      <c r="P25" s="62">
        <v>16363.636363636362</v>
      </c>
      <c r="Q25" s="60">
        <f t="shared" si="13"/>
        <v>16881.81818181818</v>
      </c>
      <c r="R25" s="74">
        <f t="shared" si="14"/>
        <v>3.0694668820678513E-2</v>
      </c>
      <c r="S25" s="80">
        <v>4390.909090909091</v>
      </c>
      <c r="T25" s="14">
        <f>S25/J25</f>
        <v>2.0909090909090908</v>
      </c>
      <c r="U25" s="62">
        <v>45272.727272727272</v>
      </c>
      <c r="V25" s="60">
        <f>U25+S25</f>
        <v>49663.63636363636</v>
      </c>
      <c r="W25" s="74">
        <f>S25/V25</f>
        <v>8.8412959912136199E-2</v>
      </c>
      <c r="X25" s="61">
        <v>10227.272727272726</v>
      </c>
      <c r="Y25" s="62">
        <v>36818.181818181816</v>
      </c>
      <c r="Z25" s="62">
        <f>Y25+X25</f>
        <v>47045.454545454544</v>
      </c>
      <c r="AA25" s="74">
        <f t="shared" si="15"/>
        <v>0.21739130434782608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</row>
    <row r="26" spans="1:82" s="25" customFormat="1" ht="14.25" x14ac:dyDescent="0.2">
      <c r="A26" s="127">
        <v>22</v>
      </c>
      <c r="B26" s="64" t="s">
        <v>13</v>
      </c>
      <c r="C26" s="88">
        <v>0.26</v>
      </c>
      <c r="D26" s="99">
        <v>64</v>
      </c>
      <c r="E26" s="91">
        <v>37591</v>
      </c>
      <c r="F26" s="64" t="s">
        <v>55</v>
      </c>
      <c r="G26" s="64">
        <v>6</v>
      </c>
      <c r="H26" s="64" t="s">
        <v>1</v>
      </c>
      <c r="I26" s="64">
        <v>6</v>
      </c>
      <c r="J26" s="63">
        <v>0</v>
      </c>
      <c r="K26" s="64">
        <v>50</v>
      </c>
      <c r="L26" s="64">
        <f>K26*20*60/9/4</f>
        <v>1666.6666666666667</v>
      </c>
      <c r="M26" s="75">
        <f t="shared" si="5"/>
        <v>0</v>
      </c>
      <c r="N26" s="63">
        <v>0</v>
      </c>
      <c r="O26" s="17" t="s">
        <v>0</v>
      </c>
      <c r="P26" s="64">
        <v>230</v>
      </c>
      <c r="Q26" s="64">
        <f>P26*20*60/9/4</f>
        <v>7666.666666666667</v>
      </c>
      <c r="R26" s="75">
        <f t="shared" si="14"/>
        <v>0</v>
      </c>
      <c r="S26" s="125">
        <v>0</v>
      </c>
      <c r="T26" s="17" t="s">
        <v>0</v>
      </c>
      <c r="U26" s="64">
        <v>50</v>
      </c>
      <c r="V26" s="64">
        <f>U26*20*60/9/4</f>
        <v>1666.6666666666667</v>
      </c>
      <c r="W26" s="75">
        <f>S26/V26</f>
        <v>0</v>
      </c>
      <c r="X26" s="63">
        <v>0</v>
      </c>
      <c r="Y26" s="64">
        <v>120</v>
      </c>
      <c r="Z26" s="64">
        <f>Y26*20*60/9/4</f>
        <v>4000</v>
      </c>
      <c r="AA26" s="75">
        <f t="shared" si="15"/>
        <v>0</v>
      </c>
      <c r="AB26" s="84"/>
      <c r="AC26" s="84"/>
      <c r="AD26" s="84"/>
      <c r="AE26" s="84"/>
      <c r="AF26" s="84"/>
      <c r="AG26" s="84"/>
      <c r="AH26" s="84"/>
      <c r="AI26" s="84"/>
      <c r="AJ26" s="84"/>
      <c r="AK26" s="84"/>
      <c r="AL26" s="84"/>
      <c r="AM26" s="84"/>
      <c r="AN26" s="84"/>
      <c r="AO26" s="84"/>
      <c r="AP26" s="84"/>
      <c r="AQ26" s="84"/>
      <c r="AR26" s="84"/>
      <c r="AS26" s="84"/>
      <c r="AT26" s="84"/>
      <c r="AU26" s="84"/>
      <c r="AV26" s="84"/>
      <c r="AW26" s="84"/>
      <c r="AX26" s="84"/>
      <c r="AY26" s="84"/>
      <c r="AZ26" s="84"/>
      <c r="BA26" s="84"/>
      <c r="BB26" s="84"/>
      <c r="BC26" s="84"/>
      <c r="BD26" s="84"/>
      <c r="BE26" s="84"/>
      <c r="BF26" s="84"/>
      <c r="BG26" s="84"/>
      <c r="BH26" s="84"/>
      <c r="BI26" s="84"/>
      <c r="BJ26" s="84"/>
      <c r="BK26" s="84"/>
      <c r="BL26" s="84"/>
      <c r="BM26" s="84"/>
      <c r="BN26" s="84"/>
      <c r="BO26" s="84"/>
      <c r="BP26" s="84"/>
      <c r="BQ26" s="84"/>
      <c r="BR26" s="84"/>
      <c r="BS26" s="84"/>
      <c r="BT26" s="84"/>
      <c r="BU26" s="84"/>
      <c r="BV26" s="84"/>
      <c r="BW26" s="84"/>
      <c r="BX26" s="84"/>
      <c r="BY26" s="84"/>
      <c r="BZ26" s="84"/>
      <c r="CA26" s="84"/>
      <c r="CB26" s="84"/>
      <c r="CC26" s="84"/>
      <c r="CD26" s="84"/>
    </row>
    <row r="27" spans="1:82" s="25" customFormat="1" ht="14.25" x14ac:dyDescent="0.2">
      <c r="A27" s="128">
        <v>23</v>
      </c>
      <c r="B27" s="66" t="s">
        <v>13</v>
      </c>
      <c r="C27" s="89">
        <v>0.15</v>
      </c>
      <c r="D27" s="100">
        <v>68</v>
      </c>
      <c r="E27" s="92">
        <v>41518</v>
      </c>
      <c r="F27" s="66" t="s">
        <v>25</v>
      </c>
      <c r="G27" s="66">
        <v>3</v>
      </c>
      <c r="H27" s="66" t="s">
        <v>43</v>
      </c>
      <c r="I27" s="66">
        <v>18</v>
      </c>
      <c r="J27" s="65">
        <v>0</v>
      </c>
      <c r="K27" s="66">
        <v>28</v>
      </c>
      <c r="L27" s="66">
        <f>K27*20*60/9/4</f>
        <v>933.33333333333337</v>
      </c>
      <c r="M27" s="76">
        <f t="shared" si="5"/>
        <v>0</v>
      </c>
      <c r="N27" s="65">
        <v>0</v>
      </c>
      <c r="O27" s="18" t="s">
        <v>0</v>
      </c>
      <c r="P27" s="66">
        <v>191</v>
      </c>
      <c r="Q27" s="66">
        <f>P27*20*60/9/4</f>
        <v>6366.666666666667</v>
      </c>
      <c r="R27" s="76">
        <f t="shared" si="14"/>
        <v>0</v>
      </c>
      <c r="S27" s="125">
        <v>0</v>
      </c>
      <c r="T27" s="18" t="s">
        <v>0</v>
      </c>
      <c r="U27" s="66">
        <v>52</v>
      </c>
      <c r="V27" s="66">
        <f>U27*20*60/9/4</f>
        <v>1733.3333333333333</v>
      </c>
      <c r="W27" s="76">
        <f>S27/V27</f>
        <v>0</v>
      </c>
      <c r="X27" s="65">
        <v>0</v>
      </c>
      <c r="Y27" s="66">
        <v>132</v>
      </c>
      <c r="Z27" s="66">
        <f>Y27*20*60/9/4</f>
        <v>4400</v>
      </c>
      <c r="AA27" s="76">
        <f t="shared" si="15"/>
        <v>0</v>
      </c>
      <c r="AB27" s="84"/>
      <c r="AC27" s="84"/>
      <c r="AD27" s="84"/>
      <c r="AE27" s="84"/>
      <c r="AF27" s="84"/>
      <c r="AG27" s="84"/>
      <c r="AH27" s="84"/>
      <c r="AI27" s="84"/>
      <c r="AJ27" s="84"/>
      <c r="AK27" s="84"/>
      <c r="AL27" s="84"/>
      <c r="AM27" s="84"/>
      <c r="AN27" s="84"/>
      <c r="AO27" s="84"/>
      <c r="AP27" s="84"/>
      <c r="AQ27" s="84"/>
      <c r="AR27" s="84"/>
      <c r="AS27" s="84"/>
      <c r="AT27" s="84"/>
      <c r="AU27" s="84"/>
      <c r="AV27" s="84"/>
      <c r="AW27" s="84"/>
      <c r="AX27" s="84"/>
      <c r="AY27" s="84"/>
      <c r="AZ27" s="84"/>
      <c r="BA27" s="84"/>
      <c r="BB27" s="84"/>
      <c r="BC27" s="84"/>
      <c r="BD27" s="84"/>
      <c r="BE27" s="84"/>
      <c r="BF27" s="84"/>
      <c r="BG27" s="84"/>
      <c r="BH27" s="84"/>
      <c r="BI27" s="84"/>
      <c r="BJ27" s="84"/>
      <c r="BK27" s="84"/>
      <c r="BL27" s="84"/>
      <c r="BM27" s="84"/>
      <c r="BN27" s="84"/>
      <c r="BO27" s="84"/>
      <c r="BP27" s="84"/>
      <c r="BQ27" s="84"/>
      <c r="BR27" s="84"/>
      <c r="BS27" s="84"/>
      <c r="BT27" s="84"/>
      <c r="BU27" s="84"/>
      <c r="BV27" s="84"/>
      <c r="BW27" s="84"/>
      <c r="BX27" s="84"/>
      <c r="BY27" s="84"/>
      <c r="BZ27" s="84"/>
      <c r="CA27" s="84"/>
      <c r="CB27" s="84"/>
      <c r="CC27" s="84"/>
      <c r="CD27" s="84"/>
    </row>
    <row r="28" spans="1:82" s="25" customFormat="1" ht="15" x14ac:dyDescent="0.2">
      <c r="A28" s="128">
        <v>24</v>
      </c>
      <c r="B28" s="66" t="s">
        <v>13</v>
      </c>
      <c r="C28" s="89">
        <v>0.02</v>
      </c>
      <c r="D28" s="100">
        <v>76</v>
      </c>
      <c r="E28" s="92">
        <v>42339</v>
      </c>
      <c r="F28" s="66" t="s">
        <v>28</v>
      </c>
      <c r="G28" s="66">
        <v>2</v>
      </c>
      <c r="H28" s="66" t="s">
        <v>23</v>
      </c>
      <c r="I28" s="66" t="s">
        <v>58</v>
      </c>
      <c r="J28" s="65">
        <v>0</v>
      </c>
      <c r="K28" s="66">
        <v>135</v>
      </c>
      <c r="L28" s="66">
        <f>K28*20*60/9/4</f>
        <v>4500</v>
      </c>
      <c r="M28" s="76">
        <f t="shared" si="5"/>
        <v>0</v>
      </c>
      <c r="N28" s="65">
        <v>0</v>
      </c>
      <c r="O28" s="18" t="s">
        <v>0</v>
      </c>
      <c r="P28" s="66">
        <v>102</v>
      </c>
      <c r="Q28" s="66">
        <f>P28*20*60/9/4</f>
        <v>3400</v>
      </c>
      <c r="R28" s="76">
        <f t="shared" si="14"/>
        <v>0</v>
      </c>
      <c r="S28" s="125">
        <v>0</v>
      </c>
      <c r="T28" s="18" t="s">
        <v>0</v>
      </c>
      <c r="U28" s="66">
        <v>83</v>
      </c>
      <c r="V28" s="66">
        <f>U28*20*60/9/4</f>
        <v>2766.6666666666665</v>
      </c>
      <c r="W28" s="76">
        <f>S28/V28</f>
        <v>0</v>
      </c>
      <c r="X28" s="65">
        <v>0</v>
      </c>
      <c r="Y28" s="66">
        <v>43</v>
      </c>
      <c r="Z28" s="66">
        <f>Y28*20*60/9/4</f>
        <v>1433.3333333333333</v>
      </c>
      <c r="AA28" s="76">
        <f t="shared" si="15"/>
        <v>0</v>
      </c>
      <c r="AB28" s="84"/>
      <c r="AC28" s="84"/>
      <c r="AD28" s="84"/>
      <c r="AE28" s="84"/>
      <c r="AF28" s="84"/>
      <c r="AG28" s="84"/>
      <c r="AH28" s="84"/>
      <c r="AI28" s="84"/>
      <c r="AJ28" s="84"/>
      <c r="AK28" s="84"/>
      <c r="AL28" s="84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84"/>
      <c r="AX28" s="84"/>
      <c r="AY28" s="84"/>
      <c r="AZ28" s="84"/>
      <c r="BA28" s="84"/>
      <c r="BB28" s="84"/>
      <c r="BC28" s="84"/>
      <c r="BD28" s="84"/>
      <c r="BE28" s="84"/>
      <c r="BF28" s="84"/>
      <c r="BG28" s="84"/>
      <c r="BH28" s="84"/>
      <c r="BI28" s="84"/>
      <c r="BJ28" s="84"/>
      <c r="BK28" s="84"/>
      <c r="BL28" s="84"/>
      <c r="BM28" s="84"/>
      <c r="BN28" s="84"/>
      <c r="BO28" s="84"/>
      <c r="BP28" s="84"/>
      <c r="BQ28" s="84"/>
      <c r="BR28" s="84"/>
      <c r="BS28" s="84"/>
      <c r="BT28" s="84"/>
      <c r="BU28" s="84"/>
      <c r="BV28" s="84"/>
      <c r="BW28" s="84"/>
      <c r="BX28" s="84"/>
      <c r="BY28" s="84"/>
      <c r="BZ28" s="84"/>
      <c r="CA28" s="84"/>
      <c r="CB28" s="84"/>
      <c r="CC28" s="84"/>
      <c r="CD28" s="84"/>
    </row>
    <row r="29" spans="1:82" s="25" customFormat="1" ht="14.25" x14ac:dyDescent="0.2">
      <c r="A29" s="129">
        <v>25</v>
      </c>
      <c r="B29" s="68" t="s">
        <v>14</v>
      </c>
      <c r="C29" s="90">
        <v>0.26</v>
      </c>
      <c r="D29" s="101">
        <v>78</v>
      </c>
      <c r="E29" s="93">
        <v>41579</v>
      </c>
      <c r="F29" s="68" t="s">
        <v>36</v>
      </c>
      <c r="G29" s="68">
        <v>3</v>
      </c>
      <c r="H29" s="68" t="s">
        <v>23</v>
      </c>
      <c r="I29" s="68">
        <v>16</v>
      </c>
      <c r="J29" s="67">
        <v>0</v>
      </c>
      <c r="K29" s="68">
        <v>163</v>
      </c>
      <c r="L29" s="68">
        <f>K29*20*60/9/4</f>
        <v>5433.333333333333</v>
      </c>
      <c r="M29" s="77">
        <f t="shared" si="5"/>
        <v>0</v>
      </c>
      <c r="N29" s="67">
        <v>0</v>
      </c>
      <c r="O29" s="19" t="s">
        <v>0</v>
      </c>
      <c r="P29" s="68">
        <v>165</v>
      </c>
      <c r="Q29" s="68">
        <f>P29*20*60/9/4</f>
        <v>5500</v>
      </c>
      <c r="R29" s="77">
        <f t="shared" si="14"/>
        <v>0</v>
      </c>
      <c r="S29" s="81">
        <v>0</v>
      </c>
      <c r="T29" s="19" t="s">
        <v>0</v>
      </c>
      <c r="U29" s="68">
        <v>85</v>
      </c>
      <c r="V29" s="68">
        <f>U29*20*60/9/4</f>
        <v>2833.3333333333335</v>
      </c>
      <c r="W29" s="77">
        <f>S29/V29</f>
        <v>0</v>
      </c>
      <c r="X29" s="67">
        <v>0</v>
      </c>
      <c r="Y29" s="68">
        <v>66</v>
      </c>
      <c r="Z29" s="68">
        <f>Y29*20*60/9/4</f>
        <v>2200</v>
      </c>
      <c r="AA29" s="77">
        <f t="shared" si="15"/>
        <v>0</v>
      </c>
      <c r="AB29" s="84"/>
      <c r="AC29" s="84"/>
      <c r="AD29" s="84"/>
      <c r="AE29" s="84"/>
      <c r="AF29" s="84"/>
      <c r="AG29" s="84"/>
      <c r="AH29" s="84"/>
      <c r="AI29" s="84"/>
      <c r="AJ29" s="84"/>
      <c r="AK29" s="84"/>
      <c r="AL29" s="84"/>
      <c r="AM29" s="84"/>
      <c r="AN29" s="84"/>
      <c r="AO29" s="84"/>
      <c r="AP29" s="84"/>
      <c r="AQ29" s="84"/>
      <c r="AR29" s="84"/>
      <c r="AS29" s="84"/>
      <c r="AT29" s="84"/>
      <c r="AU29" s="84"/>
      <c r="AV29" s="84"/>
      <c r="AW29" s="84"/>
      <c r="AX29" s="84"/>
      <c r="AY29" s="84"/>
      <c r="AZ29" s="84"/>
      <c r="BA29" s="84"/>
      <c r="BB29" s="84"/>
      <c r="BC29" s="84"/>
      <c r="BD29" s="84"/>
      <c r="BE29" s="84"/>
      <c r="BF29" s="84"/>
      <c r="BG29" s="84"/>
      <c r="BH29" s="84"/>
      <c r="BI29" s="84"/>
      <c r="BJ29" s="84"/>
      <c r="BK29" s="84"/>
      <c r="BL29" s="84"/>
      <c r="BM29" s="84"/>
      <c r="BN29" s="84"/>
      <c r="BO29" s="84"/>
      <c r="BP29" s="84"/>
      <c r="BQ29" s="84"/>
      <c r="BR29" s="84"/>
      <c r="BS29" s="84"/>
      <c r="BT29" s="84"/>
      <c r="BU29" s="84"/>
      <c r="BV29" s="84"/>
      <c r="BW29" s="84"/>
      <c r="BX29" s="84"/>
      <c r="BY29" s="84"/>
      <c r="BZ29" s="84"/>
      <c r="CA29" s="84"/>
      <c r="CB29" s="84"/>
      <c r="CC29" s="84"/>
      <c r="CD29" s="84"/>
    </row>
    <row r="30" spans="1:82" ht="12.75" x14ac:dyDescent="0.2">
      <c r="A30" s="117"/>
      <c r="B30" s="117"/>
      <c r="C30" s="117"/>
      <c r="D30" s="117"/>
      <c r="E30" s="117"/>
      <c r="F30" s="117"/>
      <c r="G30" s="117"/>
      <c r="H30" s="118"/>
      <c r="I30" s="118"/>
      <c r="J30" s="118"/>
      <c r="K30" s="118"/>
      <c r="L30" s="118"/>
      <c r="M30" s="119"/>
      <c r="N30" s="119"/>
      <c r="O30" s="120"/>
      <c r="P30" s="105"/>
      <c r="Q30" s="105"/>
      <c r="R30" s="119"/>
      <c r="S30" s="119"/>
      <c r="T30" s="105"/>
      <c r="U30" s="105"/>
      <c r="V30" s="119"/>
      <c r="W30" s="119"/>
      <c r="X30" s="119"/>
      <c r="Y30" s="105"/>
      <c r="Z30" s="105"/>
      <c r="AA30" s="24"/>
    </row>
    <row r="31" spans="1:82" ht="12.75" x14ac:dyDescent="0.2">
      <c r="A31" s="118"/>
      <c r="B31" s="118"/>
      <c r="C31" s="118"/>
      <c r="D31" s="118"/>
      <c r="E31" s="118"/>
      <c r="F31" s="118"/>
      <c r="G31" s="118"/>
      <c r="H31" s="118"/>
      <c r="I31" s="120"/>
      <c r="J31" s="105"/>
      <c r="K31" s="105"/>
      <c r="L31" s="105"/>
      <c r="M31" s="105"/>
      <c r="N31" s="105"/>
      <c r="O31" s="105"/>
      <c r="P31" s="105"/>
      <c r="Q31" s="105"/>
      <c r="R31" s="105"/>
      <c r="S31" s="105"/>
      <c r="T31" s="105"/>
      <c r="U31" s="105"/>
      <c r="V31" s="105"/>
      <c r="W31" s="103"/>
      <c r="X31" s="105"/>
      <c r="Y31" s="105"/>
      <c r="Z31" s="105"/>
      <c r="AA31" s="24"/>
    </row>
    <row r="32" spans="1:82" x14ac:dyDescent="0.2">
      <c r="A32" s="121" t="s">
        <v>56</v>
      </c>
      <c r="B32" s="118"/>
      <c r="C32" s="118"/>
      <c r="D32" s="118"/>
      <c r="E32" s="118"/>
      <c r="F32" s="118"/>
      <c r="G32" s="118"/>
      <c r="H32" s="118"/>
      <c r="I32" s="120"/>
      <c r="J32" s="105"/>
      <c r="K32" s="105"/>
      <c r="L32" s="105"/>
      <c r="M32" s="105"/>
      <c r="N32" s="105"/>
      <c r="O32" s="105"/>
      <c r="P32" s="105"/>
      <c r="Q32" s="105"/>
      <c r="R32" s="105"/>
      <c r="S32" s="105"/>
      <c r="T32" s="105"/>
      <c r="U32" s="105"/>
      <c r="V32" s="105"/>
      <c r="W32" s="103"/>
      <c r="X32" s="105"/>
      <c r="Y32" s="105"/>
      <c r="Z32" s="105"/>
      <c r="AA32" s="24"/>
    </row>
    <row r="33" spans="1:27" x14ac:dyDescent="0.2">
      <c r="A33" s="126" t="s">
        <v>61</v>
      </c>
      <c r="B33" s="118"/>
      <c r="C33" s="118"/>
      <c r="D33" s="118"/>
      <c r="E33" s="118"/>
      <c r="F33" s="118"/>
      <c r="G33" s="118"/>
      <c r="H33" s="118"/>
      <c r="I33" s="120"/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3"/>
      <c r="X33" s="105"/>
      <c r="Y33" s="105"/>
      <c r="Z33" s="105"/>
      <c r="AA33" s="24"/>
    </row>
    <row r="34" spans="1:27" ht="12.75" x14ac:dyDescent="0.2">
      <c r="A34" s="20"/>
      <c r="B34" s="20"/>
      <c r="C34" s="20"/>
      <c r="D34" s="20"/>
      <c r="E34" s="20"/>
      <c r="F34" s="20"/>
      <c r="G34" s="20"/>
      <c r="H34" s="20"/>
      <c r="I34" s="22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X34" s="21"/>
      <c r="Y34" s="21"/>
      <c r="Z34" s="21"/>
      <c r="AA34" s="4"/>
    </row>
    <row r="35" spans="1:27" ht="12.75" x14ac:dyDescent="0.2">
      <c r="A35" s="20"/>
      <c r="B35" s="20"/>
      <c r="C35" s="20"/>
      <c r="D35" s="20"/>
      <c r="E35" s="20"/>
      <c r="F35" s="20"/>
      <c r="G35" s="20"/>
      <c r="H35" s="20"/>
      <c r="I35" s="22"/>
      <c r="J35" s="21"/>
      <c r="K35" s="21"/>
      <c r="L35" s="21"/>
      <c r="M35" s="21"/>
      <c r="N35" s="21"/>
      <c r="O35" s="23"/>
      <c r="P35" s="21"/>
      <c r="Q35" s="21"/>
      <c r="R35" s="21"/>
      <c r="S35" s="21"/>
      <c r="T35" s="23"/>
      <c r="U35" s="21"/>
      <c r="V35" s="21"/>
      <c r="X35" s="23"/>
      <c r="Y35" s="21"/>
      <c r="Z35" s="21"/>
      <c r="AA35" s="4"/>
    </row>
    <row r="36" spans="1:27" ht="12.75" x14ac:dyDescent="0.2">
      <c r="A36" s="5"/>
      <c r="B36" s="5"/>
      <c r="C36" s="5"/>
      <c r="D36" s="5"/>
      <c r="E36" s="5"/>
      <c r="F36" s="5"/>
      <c r="G36" s="5"/>
      <c r="H36" s="5"/>
      <c r="I36" s="6"/>
      <c r="M36" s="4"/>
      <c r="N36" s="4"/>
      <c r="R36" s="4"/>
      <c r="S36" s="4"/>
      <c r="T36" s="3"/>
      <c r="U36" s="4"/>
      <c r="V36" s="4"/>
      <c r="W36" s="4"/>
      <c r="X36" s="4"/>
      <c r="Y36" s="4"/>
      <c r="Z36" s="4"/>
      <c r="AA36" s="4"/>
    </row>
    <row r="37" spans="1:27" ht="12.75" x14ac:dyDescent="0.2">
      <c r="A37" s="5"/>
      <c r="B37" s="5"/>
      <c r="C37" s="5"/>
      <c r="D37" s="5"/>
      <c r="E37" s="5"/>
      <c r="F37" s="5"/>
      <c r="G37" s="5"/>
      <c r="H37" s="5"/>
      <c r="I37" s="6"/>
      <c r="J37" s="3"/>
      <c r="K37" s="3"/>
      <c r="L37" s="3"/>
      <c r="M37" s="4"/>
      <c r="N37" s="4"/>
      <c r="O37" s="85"/>
      <c r="P37" s="3"/>
      <c r="Q37" s="3"/>
      <c r="R37" s="4"/>
      <c r="S37" s="4"/>
      <c r="T37" s="3"/>
      <c r="U37" s="4"/>
      <c r="V37" s="4"/>
      <c r="W37" s="4"/>
      <c r="X37" s="10"/>
      <c r="Y37" s="4"/>
      <c r="Z37" s="4"/>
      <c r="AA37" s="4"/>
    </row>
    <row r="38" spans="1:27" ht="12.75" x14ac:dyDescent="0.2">
      <c r="A38" s="5"/>
      <c r="B38" s="5"/>
      <c r="C38" s="5"/>
      <c r="D38" s="5"/>
      <c r="E38" s="5"/>
      <c r="F38" s="5"/>
      <c r="G38" s="5"/>
      <c r="H38" s="5"/>
      <c r="I38" s="6"/>
      <c r="J38" s="3"/>
      <c r="K38" s="3"/>
      <c r="L38" s="3"/>
      <c r="M38" s="4"/>
      <c r="N38" s="4"/>
      <c r="O38" s="85"/>
      <c r="P38" s="3"/>
      <c r="Q38" s="3"/>
      <c r="R38" s="4"/>
      <c r="S38" s="4"/>
      <c r="T38" s="9"/>
      <c r="U38" s="4"/>
      <c r="V38" s="4"/>
      <c r="W38" s="4"/>
      <c r="X38" s="9"/>
      <c r="Y38" s="4"/>
      <c r="Z38" s="4"/>
      <c r="AA38" s="4"/>
    </row>
    <row r="39" spans="1:27" ht="12.75" x14ac:dyDescent="0.2">
      <c r="A39" s="5"/>
      <c r="B39" s="5"/>
      <c r="C39" s="5"/>
      <c r="D39" s="5"/>
      <c r="E39" s="5"/>
      <c r="F39" s="5"/>
      <c r="G39" s="5"/>
      <c r="H39" s="5"/>
      <c r="I39" s="6"/>
      <c r="L39" s="3"/>
      <c r="M39" s="4"/>
      <c r="N39" s="4"/>
      <c r="P39" s="3"/>
      <c r="Q39" s="3"/>
      <c r="R39" s="4"/>
      <c r="S39" s="4"/>
      <c r="T39" s="9"/>
      <c r="U39" s="4"/>
      <c r="V39" s="4"/>
      <c r="W39" s="4"/>
      <c r="X39" s="9"/>
      <c r="Y39" s="4"/>
      <c r="Z39" s="4"/>
      <c r="AA39" s="4"/>
    </row>
    <row r="40" spans="1:27" ht="12.75" x14ac:dyDescent="0.2">
      <c r="A40" s="5"/>
      <c r="B40" s="5"/>
      <c r="C40" s="5"/>
      <c r="D40" s="5"/>
      <c r="E40" s="5"/>
      <c r="F40" s="5"/>
      <c r="G40" s="5"/>
      <c r="H40" s="5"/>
      <c r="I40" s="6"/>
      <c r="J40" s="4"/>
      <c r="K40" s="4"/>
      <c r="L40" s="4"/>
      <c r="M40" s="4"/>
      <c r="N40" s="4"/>
      <c r="O40" s="4"/>
      <c r="P40" s="4"/>
      <c r="Q40" s="4"/>
      <c r="R40" s="4"/>
      <c r="S40" s="4"/>
      <c r="T40" s="9"/>
      <c r="U40" s="4"/>
      <c r="V40" s="4"/>
      <c r="W40" s="4"/>
      <c r="X40" s="9"/>
      <c r="Y40" s="4"/>
      <c r="Z40" s="4"/>
      <c r="AA40" s="4"/>
    </row>
    <row r="41" spans="1:27" ht="12.75" x14ac:dyDescent="0.2">
      <c r="A41" s="5"/>
      <c r="B41" s="5"/>
      <c r="C41" s="5"/>
      <c r="D41" s="5"/>
      <c r="E41" s="5"/>
      <c r="F41" s="5"/>
      <c r="G41" s="5"/>
      <c r="H41" s="5"/>
      <c r="I41" s="6"/>
      <c r="J41" s="4"/>
      <c r="K41" s="4"/>
      <c r="L41" s="4"/>
      <c r="M41" s="4"/>
      <c r="N41" s="4"/>
      <c r="O41" s="4"/>
      <c r="P41" s="4"/>
      <c r="Q41" s="4"/>
      <c r="R41" s="4"/>
      <c r="S41" s="4"/>
      <c r="T41" s="21"/>
      <c r="U41" s="4"/>
      <c r="V41" s="4"/>
      <c r="W41" s="4"/>
      <c r="X41" s="21"/>
      <c r="Y41" s="4"/>
      <c r="Z41" s="4"/>
      <c r="AA41" s="4"/>
    </row>
    <row r="42" spans="1:27" ht="12.75" x14ac:dyDescent="0.2">
      <c r="A42" s="5"/>
      <c r="B42" s="5"/>
      <c r="C42" s="5"/>
      <c r="D42" s="5"/>
      <c r="E42" s="5"/>
      <c r="F42" s="5"/>
      <c r="G42" s="5"/>
      <c r="H42" s="5"/>
      <c r="I42" s="6"/>
      <c r="J42" s="4"/>
      <c r="K42" s="4"/>
      <c r="L42" s="4"/>
      <c r="M42" s="4"/>
      <c r="N42" s="4"/>
      <c r="O42" s="4"/>
      <c r="P42" s="4"/>
      <c r="Q42" s="4"/>
      <c r="R42" s="4"/>
      <c r="S42" s="4"/>
      <c r="T42" s="23"/>
      <c r="U42" s="4"/>
      <c r="V42" s="4"/>
      <c r="W42" s="4"/>
      <c r="X42" s="23"/>
      <c r="Y42" s="4"/>
      <c r="Z42" s="4"/>
      <c r="AA42" s="4"/>
    </row>
    <row r="43" spans="1:27" ht="12.75" x14ac:dyDescent="0.2">
      <c r="A43" s="5"/>
      <c r="B43" s="5"/>
      <c r="C43" s="5"/>
      <c r="D43" s="5"/>
      <c r="E43" s="5"/>
      <c r="F43" s="5"/>
      <c r="G43" s="5"/>
      <c r="H43" s="5"/>
      <c r="I43" s="6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2.75" x14ac:dyDescent="0.2">
      <c r="A44" s="5"/>
      <c r="B44" s="5"/>
      <c r="C44" s="5"/>
      <c r="D44" s="5"/>
      <c r="E44" s="5"/>
      <c r="F44" s="5"/>
      <c r="G44" s="5"/>
      <c r="H44" s="5"/>
      <c r="I44" s="6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10"/>
      <c r="Y44" s="4"/>
      <c r="Z44" s="4"/>
      <c r="AA44" s="4"/>
    </row>
    <row r="45" spans="1:27" ht="12.75" x14ac:dyDescent="0.2">
      <c r="A45" s="5"/>
      <c r="B45" s="5"/>
      <c r="C45" s="5"/>
      <c r="D45" s="5"/>
      <c r="E45" s="5"/>
      <c r="F45" s="5"/>
      <c r="G45" s="5"/>
      <c r="H45" s="5"/>
      <c r="I45" s="6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9"/>
      <c r="Y45" s="4"/>
      <c r="Z45" s="4"/>
      <c r="AA45" s="4"/>
    </row>
    <row r="46" spans="1:27" ht="12.75" x14ac:dyDescent="0.2">
      <c r="A46" s="5"/>
      <c r="B46" s="5"/>
      <c r="C46" s="5"/>
      <c r="D46" s="5"/>
      <c r="E46" s="5"/>
      <c r="F46" s="5"/>
      <c r="G46" s="5"/>
      <c r="H46" s="5"/>
      <c r="I46" s="6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9"/>
      <c r="Y46" s="4"/>
      <c r="Z46" s="4"/>
      <c r="AA46" s="4"/>
    </row>
    <row r="47" spans="1:27" ht="12.75" x14ac:dyDescent="0.2">
      <c r="A47" s="5"/>
      <c r="B47" s="5"/>
      <c r="C47" s="5"/>
      <c r="D47" s="5"/>
      <c r="E47" s="5"/>
      <c r="F47" s="5"/>
      <c r="G47" s="5"/>
      <c r="H47" s="5"/>
      <c r="I47" s="6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9"/>
      <c r="Y47" s="4"/>
      <c r="Z47" s="4"/>
      <c r="AA47" s="4"/>
    </row>
    <row r="48" spans="1:27" ht="12.75" x14ac:dyDescent="0.2">
      <c r="A48" s="5"/>
      <c r="B48" s="5"/>
      <c r="C48" s="5"/>
      <c r="D48" s="5"/>
      <c r="E48" s="5"/>
      <c r="F48" s="5"/>
      <c r="G48" s="5"/>
      <c r="H48" s="5"/>
      <c r="I48" s="6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21"/>
      <c r="Y48" s="4"/>
      <c r="Z48" s="4"/>
      <c r="AA48" s="4"/>
    </row>
    <row r="49" spans="1:27" ht="12.75" x14ac:dyDescent="0.2">
      <c r="A49" s="5"/>
      <c r="B49" s="5"/>
      <c r="C49" s="5"/>
      <c r="D49" s="5"/>
      <c r="E49" s="5"/>
      <c r="F49" s="5"/>
      <c r="G49" s="5"/>
      <c r="H49" s="5"/>
      <c r="I49" s="6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23"/>
      <c r="Y49" s="4"/>
      <c r="Z49" s="4"/>
      <c r="AA49" s="4"/>
    </row>
    <row r="50" spans="1:27" x14ac:dyDescent="0.2">
      <c r="A50" s="5"/>
      <c r="B50" s="5"/>
      <c r="C50" s="5"/>
      <c r="D50" s="5"/>
      <c r="E50" s="5"/>
      <c r="F50" s="5"/>
      <c r="G50" s="5"/>
      <c r="H50" s="5"/>
      <c r="I50" s="6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">
      <c r="A51" s="5"/>
      <c r="B51" s="5"/>
      <c r="C51" s="5"/>
      <c r="D51" s="5"/>
      <c r="E51" s="5"/>
      <c r="F51" s="5"/>
      <c r="G51" s="5"/>
      <c r="H51" s="5"/>
      <c r="I51" s="6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">
      <c r="A52" s="5"/>
      <c r="B52" s="5"/>
      <c r="C52" s="5"/>
      <c r="D52" s="5"/>
      <c r="E52" s="5"/>
      <c r="F52" s="5"/>
      <c r="G52" s="5"/>
      <c r="H52" s="5"/>
      <c r="I52" s="6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6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5"/>
      <c r="B54" s="5"/>
      <c r="C54" s="5"/>
      <c r="D54" s="5"/>
      <c r="E54" s="5"/>
      <c r="F54" s="5"/>
      <c r="G54" s="5"/>
      <c r="H54" s="5"/>
      <c r="I54" s="6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5"/>
      <c r="B55" s="5"/>
      <c r="C55" s="5"/>
      <c r="D55" s="5"/>
      <c r="E55" s="5"/>
      <c r="F55" s="5"/>
      <c r="G55" s="5"/>
      <c r="H55" s="5"/>
      <c r="I55" s="6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5"/>
      <c r="B56" s="5"/>
      <c r="C56" s="5"/>
      <c r="D56" s="5"/>
      <c r="E56" s="5"/>
      <c r="F56" s="5"/>
      <c r="G56" s="5"/>
      <c r="H56" s="5"/>
      <c r="I56" s="6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5"/>
      <c r="B57" s="5"/>
      <c r="C57" s="5"/>
      <c r="D57" s="5"/>
      <c r="E57" s="5"/>
      <c r="F57" s="5"/>
      <c r="G57" s="5"/>
      <c r="H57" s="5"/>
      <c r="I57" s="6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5"/>
      <c r="B58" s="5"/>
      <c r="C58" s="5"/>
      <c r="D58" s="5"/>
      <c r="E58" s="5"/>
      <c r="F58" s="5"/>
      <c r="G58" s="5"/>
      <c r="H58" s="5"/>
      <c r="I58" s="6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5"/>
      <c r="B59" s="5"/>
      <c r="C59" s="5"/>
      <c r="D59" s="5"/>
      <c r="E59" s="5"/>
      <c r="F59" s="5"/>
      <c r="G59" s="5"/>
      <c r="H59" s="5"/>
      <c r="I59" s="6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5"/>
      <c r="B60" s="5"/>
      <c r="C60" s="5"/>
      <c r="D60" s="5"/>
      <c r="E60" s="5"/>
      <c r="F60" s="5"/>
      <c r="G60" s="5"/>
      <c r="H60" s="5"/>
      <c r="I60" s="6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5"/>
      <c r="B61" s="5"/>
      <c r="C61" s="5"/>
      <c r="D61" s="5"/>
      <c r="E61" s="5"/>
      <c r="F61" s="5"/>
      <c r="G61" s="5"/>
      <c r="H61" s="5"/>
      <c r="I61" s="6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5"/>
      <c r="B62" s="5"/>
      <c r="C62" s="5"/>
      <c r="D62" s="5"/>
      <c r="E62" s="5"/>
      <c r="F62" s="5"/>
      <c r="G62" s="5"/>
      <c r="H62" s="5"/>
      <c r="I62" s="6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5"/>
      <c r="B63" s="5"/>
      <c r="C63" s="5"/>
      <c r="D63" s="5"/>
      <c r="E63" s="5"/>
      <c r="F63" s="5"/>
      <c r="G63" s="5"/>
      <c r="H63" s="5"/>
      <c r="I63" s="6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5"/>
      <c r="B64" s="5"/>
      <c r="C64" s="5"/>
      <c r="D64" s="5"/>
      <c r="E64" s="5"/>
      <c r="F64" s="5"/>
      <c r="G64" s="5"/>
      <c r="H64" s="5"/>
      <c r="I64" s="6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5"/>
      <c r="B65" s="5"/>
      <c r="C65" s="5"/>
      <c r="D65" s="5"/>
      <c r="E65" s="5"/>
      <c r="F65" s="5"/>
      <c r="G65" s="5"/>
      <c r="H65" s="5"/>
      <c r="I65" s="6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5"/>
      <c r="B66" s="5"/>
      <c r="C66" s="5"/>
      <c r="D66" s="5"/>
      <c r="E66" s="5"/>
      <c r="F66" s="5"/>
      <c r="G66" s="5"/>
      <c r="H66" s="5"/>
      <c r="I66" s="6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5"/>
      <c r="B67" s="5"/>
      <c r="C67" s="5"/>
      <c r="D67" s="5"/>
      <c r="E67" s="5"/>
      <c r="F67" s="5"/>
      <c r="G67" s="5"/>
      <c r="H67" s="5"/>
      <c r="I67" s="6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5"/>
      <c r="B68" s="5"/>
      <c r="C68" s="5"/>
      <c r="D68" s="5"/>
      <c r="E68" s="5"/>
      <c r="F68" s="5"/>
      <c r="G68" s="5"/>
      <c r="H68" s="5"/>
      <c r="I68" s="6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5"/>
      <c r="B69" s="5"/>
      <c r="C69" s="5"/>
      <c r="D69" s="5"/>
      <c r="E69" s="5"/>
      <c r="F69" s="5"/>
      <c r="G69" s="5"/>
      <c r="H69" s="5"/>
      <c r="I69" s="6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5"/>
      <c r="B70" s="5"/>
      <c r="C70" s="5"/>
      <c r="D70" s="5"/>
      <c r="E70" s="5"/>
      <c r="F70" s="5"/>
      <c r="G70" s="5"/>
      <c r="H70" s="5"/>
      <c r="I70" s="6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5"/>
      <c r="B71" s="5"/>
      <c r="C71" s="5"/>
      <c r="D71" s="5"/>
      <c r="E71" s="5"/>
      <c r="F71" s="5"/>
      <c r="G71" s="5"/>
      <c r="H71" s="5"/>
      <c r="I71" s="6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5"/>
      <c r="B72" s="5"/>
      <c r="C72" s="5"/>
      <c r="D72" s="5"/>
      <c r="E72" s="5"/>
      <c r="F72" s="5"/>
      <c r="G72" s="5"/>
      <c r="H72" s="5"/>
      <c r="I72" s="6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5"/>
      <c r="B73" s="5"/>
      <c r="C73" s="5"/>
      <c r="D73" s="5"/>
      <c r="E73" s="5"/>
      <c r="F73" s="5"/>
      <c r="G73" s="5"/>
      <c r="H73" s="5"/>
      <c r="I73" s="6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5"/>
      <c r="B74" s="5"/>
      <c r="C74" s="5"/>
      <c r="D74" s="5"/>
      <c r="E74" s="5"/>
      <c r="F74" s="5"/>
      <c r="G74" s="5"/>
      <c r="H74" s="5"/>
      <c r="I74" s="6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5"/>
      <c r="B75" s="5"/>
      <c r="C75" s="5"/>
      <c r="D75" s="5"/>
      <c r="E75" s="5"/>
      <c r="F75" s="5"/>
      <c r="G75" s="5"/>
      <c r="H75" s="5"/>
      <c r="I75" s="6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5"/>
      <c r="B76" s="5"/>
      <c r="C76" s="5"/>
      <c r="D76" s="5"/>
      <c r="E76" s="5"/>
      <c r="F76" s="5"/>
      <c r="G76" s="5"/>
      <c r="H76" s="5"/>
      <c r="I76" s="6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5"/>
      <c r="B77" s="5"/>
      <c r="C77" s="5"/>
      <c r="D77" s="5"/>
      <c r="E77" s="5"/>
      <c r="F77" s="5"/>
      <c r="G77" s="5"/>
      <c r="H77" s="5"/>
      <c r="I77" s="6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5"/>
      <c r="B78" s="5"/>
      <c r="C78" s="5"/>
      <c r="D78" s="5"/>
      <c r="E78" s="5"/>
      <c r="F78" s="5"/>
      <c r="G78" s="5"/>
      <c r="H78" s="5"/>
      <c r="I78" s="6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5"/>
      <c r="B79" s="5"/>
      <c r="C79" s="5"/>
      <c r="D79" s="5"/>
      <c r="E79" s="5"/>
      <c r="F79" s="5"/>
      <c r="G79" s="5"/>
      <c r="H79" s="5"/>
      <c r="I79" s="6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5"/>
      <c r="B80" s="5"/>
      <c r="C80" s="5"/>
      <c r="D80" s="5"/>
      <c r="E80" s="5"/>
      <c r="F80" s="5"/>
      <c r="G80" s="5"/>
      <c r="H80" s="5"/>
      <c r="I80" s="6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5"/>
      <c r="B81" s="5"/>
      <c r="C81" s="5"/>
      <c r="D81" s="5"/>
      <c r="E81" s="5"/>
      <c r="F81" s="5"/>
      <c r="G81" s="5"/>
      <c r="H81" s="5"/>
      <c r="I81" s="6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5"/>
      <c r="B82" s="5"/>
      <c r="C82" s="5"/>
      <c r="D82" s="5"/>
      <c r="E82" s="5"/>
      <c r="F82" s="5"/>
      <c r="G82" s="5"/>
      <c r="H82" s="5"/>
      <c r="I82" s="6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5"/>
      <c r="B83" s="5"/>
      <c r="C83" s="5"/>
      <c r="D83" s="5"/>
      <c r="E83" s="5"/>
      <c r="F83" s="5"/>
      <c r="G83" s="5"/>
      <c r="H83" s="5"/>
      <c r="I83" s="6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5"/>
      <c r="B84" s="5"/>
      <c r="C84" s="5"/>
      <c r="D84" s="5"/>
      <c r="E84" s="5"/>
      <c r="F84" s="5"/>
      <c r="G84" s="5"/>
      <c r="H84" s="5"/>
      <c r="I84" s="6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5"/>
      <c r="B85" s="5"/>
      <c r="C85" s="5"/>
      <c r="D85" s="5"/>
      <c r="E85" s="5"/>
      <c r="F85" s="5"/>
      <c r="G85" s="5"/>
      <c r="H85" s="5"/>
      <c r="I85" s="6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5"/>
      <c r="B86" s="5"/>
      <c r="C86" s="5"/>
      <c r="D86" s="5"/>
      <c r="E86" s="5"/>
      <c r="F86" s="5"/>
      <c r="G86" s="5"/>
      <c r="H86" s="5"/>
      <c r="I86" s="6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5"/>
      <c r="B87" s="5"/>
      <c r="C87" s="5"/>
      <c r="D87" s="5"/>
      <c r="E87" s="5"/>
      <c r="F87" s="5"/>
      <c r="G87" s="5"/>
      <c r="H87" s="5"/>
      <c r="I87" s="6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5"/>
      <c r="B88" s="5"/>
      <c r="C88" s="5"/>
      <c r="D88" s="5"/>
      <c r="E88" s="5"/>
      <c r="F88" s="5"/>
      <c r="G88" s="5"/>
      <c r="H88" s="5"/>
      <c r="I88" s="6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5"/>
      <c r="B89" s="5"/>
      <c r="C89" s="5"/>
      <c r="D89" s="5"/>
      <c r="E89" s="5"/>
      <c r="F89" s="5"/>
      <c r="G89" s="5"/>
      <c r="H89" s="5"/>
      <c r="I89" s="6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5"/>
      <c r="B90" s="5"/>
      <c r="C90" s="5"/>
      <c r="D90" s="5"/>
      <c r="E90" s="5"/>
      <c r="F90" s="5"/>
      <c r="G90" s="5"/>
      <c r="H90" s="5"/>
      <c r="I90" s="6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5"/>
      <c r="B91" s="5"/>
      <c r="C91" s="5"/>
      <c r="D91" s="5"/>
      <c r="E91" s="5"/>
      <c r="F91" s="5"/>
      <c r="G91" s="5"/>
      <c r="H91" s="5"/>
      <c r="I91" s="6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5"/>
      <c r="B92" s="5"/>
      <c r="C92" s="5"/>
      <c r="D92" s="5"/>
      <c r="E92" s="5"/>
      <c r="F92" s="5"/>
      <c r="G92" s="5"/>
      <c r="H92" s="5"/>
      <c r="I92" s="6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5"/>
      <c r="B93" s="5"/>
      <c r="C93" s="5"/>
      <c r="D93" s="5"/>
      <c r="E93" s="5"/>
      <c r="F93" s="5"/>
      <c r="G93" s="5"/>
      <c r="H93" s="5"/>
      <c r="I93" s="6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5"/>
      <c r="B94" s="5"/>
      <c r="C94" s="5"/>
      <c r="D94" s="5"/>
      <c r="E94" s="5"/>
      <c r="F94" s="5"/>
      <c r="G94" s="5"/>
      <c r="H94" s="5"/>
      <c r="I94" s="6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">
      <c r="A95" s="5"/>
      <c r="B95" s="5"/>
      <c r="C95" s="5"/>
      <c r="D95" s="5"/>
      <c r="E95" s="5"/>
      <c r="F95" s="5"/>
      <c r="G95" s="5"/>
      <c r="H95" s="5"/>
      <c r="I95" s="6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">
      <c r="A96" s="5"/>
      <c r="B96" s="5"/>
      <c r="C96" s="5"/>
      <c r="D96" s="5"/>
      <c r="E96" s="5"/>
      <c r="F96" s="5"/>
      <c r="G96" s="5"/>
      <c r="H96" s="5"/>
      <c r="I96" s="6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">
      <c r="A97" s="5"/>
      <c r="B97" s="5"/>
      <c r="C97" s="5"/>
      <c r="D97" s="5"/>
      <c r="E97" s="5"/>
      <c r="F97" s="5"/>
      <c r="G97" s="5"/>
      <c r="H97" s="5"/>
      <c r="I97" s="6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5"/>
      <c r="B98" s="5"/>
      <c r="C98" s="5"/>
      <c r="D98" s="5"/>
      <c r="E98" s="5"/>
      <c r="F98" s="5"/>
      <c r="G98" s="5"/>
      <c r="H98" s="5"/>
      <c r="I98" s="6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5"/>
      <c r="B99" s="5"/>
      <c r="C99" s="5"/>
      <c r="D99" s="5"/>
      <c r="E99" s="5"/>
      <c r="F99" s="5"/>
      <c r="G99" s="5"/>
      <c r="H99" s="5"/>
      <c r="I99" s="6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">
      <c r="A100" s="5"/>
      <c r="B100" s="5"/>
      <c r="C100" s="5"/>
      <c r="D100" s="5"/>
      <c r="E100" s="5"/>
      <c r="F100" s="5"/>
      <c r="G100" s="5"/>
      <c r="H100" s="5"/>
      <c r="I100" s="6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5"/>
      <c r="B101" s="5"/>
      <c r="C101" s="5"/>
      <c r="D101" s="5"/>
      <c r="E101" s="5"/>
      <c r="F101" s="5"/>
      <c r="G101" s="5"/>
      <c r="H101" s="5"/>
      <c r="I101" s="6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5"/>
      <c r="B102" s="5"/>
      <c r="C102" s="5"/>
      <c r="D102" s="5"/>
      <c r="E102" s="5"/>
      <c r="F102" s="5"/>
      <c r="G102" s="5"/>
      <c r="H102" s="5"/>
      <c r="I102" s="6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5"/>
      <c r="B103" s="5"/>
      <c r="C103" s="5"/>
      <c r="D103" s="5"/>
      <c r="E103" s="5"/>
      <c r="F103" s="5"/>
      <c r="G103" s="5"/>
      <c r="H103" s="5"/>
      <c r="I103" s="6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5"/>
      <c r="B104" s="5"/>
      <c r="C104" s="5"/>
      <c r="D104" s="5"/>
      <c r="E104" s="5"/>
      <c r="F104" s="5"/>
      <c r="G104" s="5"/>
      <c r="H104" s="5"/>
      <c r="I104" s="6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5"/>
      <c r="B105" s="5"/>
      <c r="C105" s="5"/>
      <c r="D105" s="5"/>
      <c r="E105" s="5"/>
      <c r="F105" s="5"/>
      <c r="G105" s="5"/>
      <c r="H105" s="5"/>
      <c r="I105" s="6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5"/>
      <c r="B106" s="5"/>
      <c r="C106" s="5"/>
      <c r="D106" s="5"/>
      <c r="E106" s="5"/>
      <c r="F106" s="5"/>
      <c r="G106" s="5"/>
      <c r="H106" s="5"/>
      <c r="I106" s="6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5"/>
      <c r="B107" s="5"/>
      <c r="C107" s="5"/>
      <c r="D107" s="5"/>
      <c r="E107" s="5"/>
      <c r="F107" s="5"/>
      <c r="G107" s="5"/>
      <c r="H107" s="5"/>
      <c r="I107" s="6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5"/>
      <c r="B108" s="5"/>
      <c r="C108" s="5"/>
      <c r="D108" s="5"/>
      <c r="E108" s="5"/>
      <c r="F108" s="5"/>
      <c r="G108" s="5"/>
      <c r="H108" s="5"/>
      <c r="I108" s="6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5"/>
      <c r="B109" s="5"/>
      <c r="C109" s="5"/>
      <c r="D109" s="5"/>
      <c r="E109" s="5"/>
      <c r="F109" s="5"/>
      <c r="G109" s="5"/>
      <c r="H109" s="5"/>
      <c r="I109" s="6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5"/>
      <c r="B110" s="5"/>
      <c r="C110" s="5"/>
      <c r="D110" s="5"/>
      <c r="E110" s="5"/>
      <c r="F110" s="5"/>
      <c r="G110" s="5"/>
      <c r="H110" s="5"/>
      <c r="I110" s="6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5"/>
      <c r="B111" s="5"/>
      <c r="C111" s="5"/>
      <c r="D111" s="5"/>
      <c r="E111" s="5"/>
      <c r="F111" s="5"/>
      <c r="G111" s="5"/>
      <c r="H111" s="5"/>
      <c r="I111" s="6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5"/>
      <c r="B112" s="5"/>
      <c r="C112" s="5"/>
      <c r="D112" s="5"/>
      <c r="E112" s="5"/>
      <c r="F112" s="5"/>
      <c r="G112" s="5"/>
      <c r="H112" s="5"/>
      <c r="I112" s="6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5"/>
      <c r="B113" s="5"/>
      <c r="C113" s="5"/>
      <c r="D113" s="5"/>
      <c r="E113" s="5"/>
      <c r="F113" s="5"/>
      <c r="G113" s="5"/>
      <c r="H113" s="5"/>
      <c r="I113" s="6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5"/>
      <c r="B114" s="5"/>
      <c r="C114" s="5"/>
      <c r="D114" s="5"/>
      <c r="E114" s="5"/>
      <c r="F114" s="5"/>
      <c r="G114" s="5"/>
      <c r="H114" s="5"/>
      <c r="I114" s="6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5"/>
      <c r="B115" s="5"/>
      <c r="C115" s="5"/>
      <c r="D115" s="5"/>
      <c r="E115" s="5"/>
      <c r="F115" s="5"/>
      <c r="G115" s="5"/>
      <c r="H115" s="5"/>
      <c r="I115" s="6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5"/>
      <c r="B116" s="5"/>
      <c r="C116" s="5"/>
      <c r="D116" s="5"/>
      <c r="E116" s="5"/>
      <c r="F116" s="5"/>
      <c r="G116" s="5"/>
      <c r="H116" s="5"/>
      <c r="I116" s="6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5"/>
      <c r="B117" s="5"/>
      <c r="C117" s="5"/>
      <c r="D117" s="5"/>
      <c r="E117" s="5"/>
      <c r="F117" s="5"/>
      <c r="G117" s="5"/>
      <c r="H117" s="5"/>
      <c r="I117" s="6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2">
      <c r="A118" s="5"/>
      <c r="B118" s="5"/>
      <c r="C118" s="5"/>
      <c r="D118" s="5"/>
      <c r="E118" s="5"/>
      <c r="F118" s="5"/>
      <c r="G118" s="5"/>
      <c r="H118" s="5"/>
      <c r="I118" s="6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</sheetData>
  <mergeCells count="5">
    <mergeCell ref="J3:M3"/>
    <mergeCell ref="N3:R3"/>
    <mergeCell ref="S3:W3"/>
    <mergeCell ref="X3:AA3"/>
    <mergeCell ref="D3:I3"/>
  </mergeCells>
  <phoneticPr fontId="7" type="noConversion"/>
  <pageMargins left="0" right="0" top="0" bottom="0" header="0" footer="0"/>
  <pageSetup paperSize="9" scale="3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3F097-B2C4-BC45-9881-FB65416DBFF7}">
  <sheetPr>
    <pageSetUpPr fitToPage="1"/>
  </sheetPr>
  <dimension ref="A1:CD100"/>
  <sheetViews>
    <sheetView tabSelected="1" workbookViewId="0">
      <selection activeCell="B56" sqref="B56"/>
    </sheetView>
  </sheetViews>
  <sheetFormatPr baseColWidth="10" defaultColWidth="11.5" defaultRowHeight="14" x14ac:dyDescent="0.2"/>
  <cols>
    <col min="1" max="1" width="4.33203125" style="1" bestFit="1" customWidth="1"/>
    <col min="2" max="2" width="26.6640625" style="1" customWidth="1"/>
    <col min="3" max="3" width="15" style="1" customWidth="1"/>
    <col min="4" max="4" width="10.1640625" style="1" bestFit="1" customWidth="1"/>
    <col min="5" max="5" width="11.33203125" style="1" customWidth="1"/>
    <col min="6" max="6" width="34.33203125" style="1" customWidth="1"/>
    <col min="7" max="7" width="12.1640625" style="1" customWidth="1"/>
    <col min="8" max="8" width="17.1640625" style="1" customWidth="1"/>
    <col min="9" max="9" width="11.33203125" style="2" customWidth="1"/>
    <col min="10" max="11" width="11.6640625" style="1" customWidth="1"/>
    <col min="12" max="12" width="9.5" style="1" bestFit="1" customWidth="1"/>
    <col min="13" max="13" width="9.6640625" style="1" customWidth="1"/>
    <col min="14" max="14" width="9.5" style="1" bestFit="1" customWidth="1"/>
    <col min="15" max="15" width="8.33203125" style="1" bestFit="1" customWidth="1"/>
    <col min="16" max="17" width="9.5" style="1" bestFit="1" customWidth="1"/>
    <col min="18" max="18" width="9.33203125" style="1" bestFit="1" customWidth="1"/>
    <col min="19" max="19" width="9.5" style="1" bestFit="1" customWidth="1"/>
    <col min="20" max="20" width="10.5" style="1" bestFit="1" customWidth="1"/>
    <col min="21" max="22" width="9.5" style="1" bestFit="1" customWidth="1"/>
    <col min="23" max="23" width="9.33203125" style="1" bestFit="1" customWidth="1"/>
    <col min="24" max="26" width="9.5" style="1" bestFit="1" customWidth="1"/>
    <col min="27" max="27" width="9.33203125" style="3" bestFit="1" customWidth="1"/>
    <col min="28" max="82" width="11.5" style="3"/>
    <col min="83" max="261" width="11.5" style="4"/>
    <col min="262" max="268" width="11.33203125" style="4" customWidth="1"/>
    <col min="269" max="269" width="18.6640625" style="4" customWidth="1"/>
    <col min="270" max="271" width="11.5" style="4"/>
    <col min="272" max="273" width="16.1640625" style="4" customWidth="1"/>
    <col min="274" max="517" width="11.5" style="4"/>
    <col min="518" max="524" width="11.33203125" style="4" customWidth="1"/>
    <col min="525" max="525" width="18.6640625" style="4" customWidth="1"/>
    <col min="526" max="527" width="11.5" style="4"/>
    <col min="528" max="529" width="16.1640625" style="4" customWidth="1"/>
    <col min="530" max="773" width="11.5" style="4"/>
    <col min="774" max="780" width="11.33203125" style="4" customWidth="1"/>
    <col min="781" max="781" width="18.6640625" style="4" customWidth="1"/>
    <col min="782" max="783" width="11.5" style="4"/>
    <col min="784" max="785" width="16.1640625" style="4" customWidth="1"/>
    <col min="786" max="1029" width="11.5" style="4"/>
    <col min="1030" max="1036" width="11.33203125" style="4" customWidth="1"/>
    <col min="1037" max="1037" width="18.6640625" style="4" customWidth="1"/>
    <col min="1038" max="1039" width="11.5" style="4"/>
    <col min="1040" max="1041" width="16.1640625" style="4" customWidth="1"/>
    <col min="1042" max="1285" width="11.5" style="4"/>
    <col min="1286" max="1292" width="11.33203125" style="4" customWidth="1"/>
    <col min="1293" max="1293" width="18.6640625" style="4" customWidth="1"/>
    <col min="1294" max="1295" width="11.5" style="4"/>
    <col min="1296" max="1297" width="16.1640625" style="4" customWidth="1"/>
    <col min="1298" max="1541" width="11.5" style="4"/>
    <col min="1542" max="1548" width="11.33203125" style="4" customWidth="1"/>
    <col min="1549" max="1549" width="18.6640625" style="4" customWidth="1"/>
    <col min="1550" max="1551" width="11.5" style="4"/>
    <col min="1552" max="1553" width="16.1640625" style="4" customWidth="1"/>
    <col min="1554" max="1797" width="11.5" style="4"/>
    <col min="1798" max="1804" width="11.33203125" style="4" customWidth="1"/>
    <col min="1805" max="1805" width="18.6640625" style="4" customWidth="1"/>
    <col min="1806" max="1807" width="11.5" style="4"/>
    <col min="1808" max="1809" width="16.1640625" style="4" customWidth="1"/>
    <col min="1810" max="2053" width="11.5" style="4"/>
    <col min="2054" max="2060" width="11.33203125" style="4" customWidth="1"/>
    <col min="2061" max="2061" width="18.6640625" style="4" customWidth="1"/>
    <col min="2062" max="2063" width="11.5" style="4"/>
    <col min="2064" max="2065" width="16.1640625" style="4" customWidth="1"/>
    <col min="2066" max="2309" width="11.5" style="4"/>
    <col min="2310" max="2316" width="11.33203125" style="4" customWidth="1"/>
    <col min="2317" max="2317" width="18.6640625" style="4" customWidth="1"/>
    <col min="2318" max="2319" width="11.5" style="4"/>
    <col min="2320" max="2321" width="16.1640625" style="4" customWidth="1"/>
    <col min="2322" max="2565" width="11.5" style="4"/>
    <col min="2566" max="2572" width="11.33203125" style="4" customWidth="1"/>
    <col min="2573" max="2573" width="18.6640625" style="4" customWidth="1"/>
    <col min="2574" max="2575" width="11.5" style="4"/>
    <col min="2576" max="2577" width="16.1640625" style="4" customWidth="1"/>
    <col min="2578" max="2821" width="11.5" style="4"/>
    <col min="2822" max="2828" width="11.33203125" style="4" customWidth="1"/>
    <col min="2829" max="2829" width="18.6640625" style="4" customWidth="1"/>
    <col min="2830" max="2831" width="11.5" style="4"/>
    <col min="2832" max="2833" width="16.1640625" style="4" customWidth="1"/>
    <col min="2834" max="3077" width="11.5" style="4"/>
    <col min="3078" max="3084" width="11.33203125" style="4" customWidth="1"/>
    <col min="3085" max="3085" width="18.6640625" style="4" customWidth="1"/>
    <col min="3086" max="3087" width="11.5" style="4"/>
    <col min="3088" max="3089" width="16.1640625" style="4" customWidth="1"/>
    <col min="3090" max="3333" width="11.5" style="4"/>
    <col min="3334" max="3340" width="11.33203125" style="4" customWidth="1"/>
    <col min="3341" max="3341" width="18.6640625" style="4" customWidth="1"/>
    <col min="3342" max="3343" width="11.5" style="4"/>
    <col min="3344" max="3345" width="16.1640625" style="4" customWidth="1"/>
    <col min="3346" max="3589" width="11.5" style="4"/>
    <col min="3590" max="3596" width="11.33203125" style="4" customWidth="1"/>
    <col min="3597" max="3597" width="18.6640625" style="4" customWidth="1"/>
    <col min="3598" max="3599" width="11.5" style="4"/>
    <col min="3600" max="3601" width="16.1640625" style="4" customWidth="1"/>
    <col min="3602" max="3845" width="11.5" style="4"/>
    <col min="3846" max="3852" width="11.33203125" style="4" customWidth="1"/>
    <col min="3853" max="3853" width="18.6640625" style="4" customWidth="1"/>
    <col min="3854" max="3855" width="11.5" style="4"/>
    <col min="3856" max="3857" width="16.1640625" style="4" customWidth="1"/>
    <col min="3858" max="4101" width="11.5" style="4"/>
    <col min="4102" max="4108" width="11.33203125" style="4" customWidth="1"/>
    <col min="4109" max="4109" width="18.6640625" style="4" customWidth="1"/>
    <col min="4110" max="4111" width="11.5" style="4"/>
    <col min="4112" max="4113" width="16.1640625" style="4" customWidth="1"/>
    <col min="4114" max="4357" width="11.5" style="4"/>
    <col min="4358" max="4364" width="11.33203125" style="4" customWidth="1"/>
    <col min="4365" max="4365" width="18.6640625" style="4" customWidth="1"/>
    <col min="4366" max="4367" width="11.5" style="4"/>
    <col min="4368" max="4369" width="16.1640625" style="4" customWidth="1"/>
    <col min="4370" max="4613" width="11.5" style="4"/>
    <col min="4614" max="4620" width="11.33203125" style="4" customWidth="1"/>
    <col min="4621" max="4621" width="18.6640625" style="4" customWidth="1"/>
    <col min="4622" max="4623" width="11.5" style="4"/>
    <col min="4624" max="4625" width="16.1640625" style="4" customWidth="1"/>
    <col min="4626" max="4869" width="11.5" style="4"/>
    <col min="4870" max="4876" width="11.33203125" style="4" customWidth="1"/>
    <col min="4877" max="4877" width="18.6640625" style="4" customWidth="1"/>
    <col min="4878" max="4879" width="11.5" style="4"/>
    <col min="4880" max="4881" width="16.1640625" style="4" customWidth="1"/>
    <col min="4882" max="5125" width="11.5" style="4"/>
    <col min="5126" max="5132" width="11.33203125" style="4" customWidth="1"/>
    <col min="5133" max="5133" width="18.6640625" style="4" customWidth="1"/>
    <col min="5134" max="5135" width="11.5" style="4"/>
    <col min="5136" max="5137" width="16.1640625" style="4" customWidth="1"/>
    <col min="5138" max="5381" width="11.5" style="4"/>
    <col min="5382" max="5388" width="11.33203125" style="4" customWidth="1"/>
    <col min="5389" max="5389" width="18.6640625" style="4" customWidth="1"/>
    <col min="5390" max="5391" width="11.5" style="4"/>
    <col min="5392" max="5393" width="16.1640625" style="4" customWidth="1"/>
    <col min="5394" max="5637" width="11.5" style="4"/>
    <col min="5638" max="5644" width="11.33203125" style="4" customWidth="1"/>
    <col min="5645" max="5645" width="18.6640625" style="4" customWidth="1"/>
    <col min="5646" max="5647" width="11.5" style="4"/>
    <col min="5648" max="5649" width="16.1640625" style="4" customWidth="1"/>
    <col min="5650" max="5893" width="11.5" style="4"/>
    <col min="5894" max="5900" width="11.33203125" style="4" customWidth="1"/>
    <col min="5901" max="5901" width="18.6640625" style="4" customWidth="1"/>
    <col min="5902" max="5903" width="11.5" style="4"/>
    <col min="5904" max="5905" width="16.1640625" style="4" customWidth="1"/>
    <col min="5906" max="6149" width="11.5" style="4"/>
    <col min="6150" max="6156" width="11.33203125" style="4" customWidth="1"/>
    <col min="6157" max="6157" width="18.6640625" style="4" customWidth="1"/>
    <col min="6158" max="6159" width="11.5" style="4"/>
    <col min="6160" max="6161" width="16.1640625" style="4" customWidth="1"/>
    <col min="6162" max="6405" width="11.5" style="4"/>
    <col min="6406" max="6412" width="11.33203125" style="4" customWidth="1"/>
    <col min="6413" max="6413" width="18.6640625" style="4" customWidth="1"/>
    <col min="6414" max="6415" width="11.5" style="4"/>
    <col min="6416" max="6417" width="16.1640625" style="4" customWidth="1"/>
    <col min="6418" max="6661" width="11.5" style="4"/>
    <col min="6662" max="6668" width="11.33203125" style="4" customWidth="1"/>
    <col min="6669" max="6669" width="18.6640625" style="4" customWidth="1"/>
    <col min="6670" max="6671" width="11.5" style="4"/>
    <col min="6672" max="6673" width="16.1640625" style="4" customWidth="1"/>
    <col min="6674" max="6917" width="11.5" style="4"/>
    <col min="6918" max="6924" width="11.33203125" style="4" customWidth="1"/>
    <col min="6925" max="6925" width="18.6640625" style="4" customWidth="1"/>
    <col min="6926" max="6927" width="11.5" style="4"/>
    <col min="6928" max="6929" width="16.1640625" style="4" customWidth="1"/>
    <col min="6930" max="7173" width="11.5" style="4"/>
    <col min="7174" max="7180" width="11.33203125" style="4" customWidth="1"/>
    <col min="7181" max="7181" width="18.6640625" style="4" customWidth="1"/>
    <col min="7182" max="7183" width="11.5" style="4"/>
    <col min="7184" max="7185" width="16.1640625" style="4" customWidth="1"/>
    <col min="7186" max="7429" width="11.5" style="4"/>
    <col min="7430" max="7436" width="11.33203125" style="4" customWidth="1"/>
    <col min="7437" max="7437" width="18.6640625" style="4" customWidth="1"/>
    <col min="7438" max="7439" width="11.5" style="4"/>
    <col min="7440" max="7441" width="16.1640625" style="4" customWidth="1"/>
    <col min="7442" max="7685" width="11.5" style="4"/>
    <col min="7686" max="7692" width="11.33203125" style="4" customWidth="1"/>
    <col min="7693" max="7693" width="18.6640625" style="4" customWidth="1"/>
    <col min="7694" max="7695" width="11.5" style="4"/>
    <col min="7696" max="7697" width="16.1640625" style="4" customWidth="1"/>
    <col min="7698" max="7941" width="11.5" style="4"/>
    <col min="7942" max="7948" width="11.33203125" style="4" customWidth="1"/>
    <col min="7949" max="7949" width="18.6640625" style="4" customWidth="1"/>
    <col min="7950" max="7951" width="11.5" style="4"/>
    <col min="7952" max="7953" width="16.1640625" style="4" customWidth="1"/>
    <col min="7954" max="8197" width="11.5" style="4"/>
    <col min="8198" max="8204" width="11.33203125" style="4" customWidth="1"/>
    <col min="8205" max="8205" width="18.6640625" style="4" customWidth="1"/>
    <col min="8206" max="8207" width="11.5" style="4"/>
    <col min="8208" max="8209" width="16.1640625" style="4" customWidth="1"/>
    <col min="8210" max="8453" width="11.5" style="4"/>
    <col min="8454" max="8460" width="11.33203125" style="4" customWidth="1"/>
    <col min="8461" max="8461" width="18.6640625" style="4" customWidth="1"/>
    <col min="8462" max="8463" width="11.5" style="4"/>
    <col min="8464" max="8465" width="16.1640625" style="4" customWidth="1"/>
    <col min="8466" max="8709" width="11.5" style="4"/>
    <col min="8710" max="8716" width="11.33203125" style="4" customWidth="1"/>
    <col min="8717" max="8717" width="18.6640625" style="4" customWidth="1"/>
    <col min="8718" max="8719" width="11.5" style="4"/>
    <col min="8720" max="8721" width="16.1640625" style="4" customWidth="1"/>
    <col min="8722" max="8965" width="11.5" style="4"/>
    <col min="8966" max="8972" width="11.33203125" style="4" customWidth="1"/>
    <col min="8973" max="8973" width="18.6640625" style="4" customWidth="1"/>
    <col min="8974" max="8975" width="11.5" style="4"/>
    <col min="8976" max="8977" width="16.1640625" style="4" customWidth="1"/>
    <col min="8978" max="9221" width="11.5" style="4"/>
    <col min="9222" max="9228" width="11.33203125" style="4" customWidth="1"/>
    <col min="9229" max="9229" width="18.6640625" style="4" customWidth="1"/>
    <col min="9230" max="9231" width="11.5" style="4"/>
    <col min="9232" max="9233" width="16.1640625" style="4" customWidth="1"/>
    <col min="9234" max="9477" width="11.5" style="4"/>
    <col min="9478" max="9484" width="11.33203125" style="4" customWidth="1"/>
    <col min="9485" max="9485" width="18.6640625" style="4" customWidth="1"/>
    <col min="9486" max="9487" width="11.5" style="4"/>
    <col min="9488" max="9489" width="16.1640625" style="4" customWidth="1"/>
    <col min="9490" max="9733" width="11.5" style="4"/>
    <col min="9734" max="9740" width="11.33203125" style="4" customWidth="1"/>
    <col min="9741" max="9741" width="18.6640625" style="4" customWidth="1"/>
    <col min="9742" max="9743" width="11.5" style="4"/>
    <col min="9744" max="9745" width="16.1640625" style="4" customWidth="1"/>
    <col min="9746" max="9989" width="11.5" style="4"/>
    <col min="9990" max="9996" width="11.33203125" style="4" customWidth="1"/>
    <col min="9997" max="9997" width="18.6640625" style="4" customWidth="1"/>
    <col min="9998" max="9999" width="11.5" style="4"/>
    <col min="10000" max="10001" width="16.1640625" style="4" customWidth="1"/>
    <col min="10002" max="10245" width="11.5" style="4"/>
    <col min="10246" max="10252" width="11.33203125" style="4" customWidth="1"/>
    <col min="10253" max="10253" width="18.6640625" style="4" customWidth="1"/>
    <col min="10254" max="10255" width="11.5" style="4"/>
    <col min="10256" max="10257" width="16.1640625" style="4" customWidth="1"/>
    <col min="10258" max="10501" width="11.5" style="4"/>
    <col min="10502" max="10508" width="11.33203125" style="4" customWidth="1"/>
    <col min="10509" max="10509" width="18.6640625" style="4" customWidth="1"/>
    <col min="10510" max="10511" width="11.5" style="4"/>
    <col min="10512" max="10513" width="16.1640625" style="4" customWidth="1"/>
    <col min="10514" max="10757" width="11.5" style="4"/>
    <col min="10758" max="10764" width="11.33203125" style="4" customWidth="1"/>
    <col min="10765" max="10765" width="18.6640625" style="4" customWidth="1"/>
    <col min="10766" max="10767" width="11.5" style="4"/>
    <col min="10768" max="10769" width="16.1640625" style="4" customWidth="1"/>
    <col min="10770" max="11013" width="11.5" style="4"/>
    <col min="11014" max="11020" width="11.33203125" style="4" customWidth="1"/>
    <col min="11021" max="11021" width="18.6640625" style="4" customWidth="1"/>
    <col min="11022" max="11023" width="11.5" style="4"/>
    <col min="11024" max="11025" width="16.1640625" style="4" customWidth="1"/>
    <col min="11026" max="11269" width="11.5" style="4"/>
    <col min="11270" max="11276" width="11.33203125" style="4" customWidth="1"/>
    <col min="11277" max="11277" width="18.6640625" style="4" customWidth="1"/>
    <col min="11278" max="11279" width="11.5" style="4"/>
    <col min="11280" max="11281" width="16.1640625" style="4" customWidth="1"/>
    <col min="11282" max="11525" width="11.5" style="4"/>
    <col min="11526" max="11532" width="11.33203125" style="4" customWidth="1"/>
    <col min="11533" max="11533" width="18.6640625" style="4" customWidth="1"/>
    <col min="11534" max="11535" width="11.5" style="4"/>
    <col min="11536" max="11537" width="16.1640625" style="4" customWidth="1"/>
    <col min="11538" max="11781" width="11.5" style="4"/>
    <col min="11782" max="11788" width="11.33203125" style="4" customWidth="1"/>
    <col min="11789" max="11789" width="18.6640625" style="4" customWidth="1"/>
    <col min="11790" max="11791" width="11.5" style="4"/>
    <col min="11792" max="11793" width="16.1640625" style="4" customWidth="1"/>
    <col min="11794" max="12037" width="11.5" style="4"/>
    <col min="12038" max="12044" width="11.33203125" style="4" customWidth="1"/>
    <col min="12045" max="12045" width="18.6640625" style="4" customWidth="1"/>
    <col min="12046" max="12047" width="11.5" style="4"/>
    <col min="12048" max="12049" width="16.1640625" style="4" customWidth="1"/>
    <col min="12050" max="12293" width="11.5" style="4"/>
    <col min="12294" max="12300" width="11.33203125" style="4" customWidth="1"/>
    <col min="12301" max="12301" width="18.6640625" style="4" customWidth="1"/>
    <col min="12302" max="12303" width="11.5" style="4"/>
    <col min="12304" max="12305" width="16.1640625" style="4" customWidth="1"/>
    <col min="12306" max="12549" width="11.5" style="4"/>
    <col min="12550" max="12556" width="11.33203125" style="4" customWidth="1"/>
    <col min="12557" max="12557" width="18.6640625" style="4" customWidth="1"/>
    <col min="12558" max="12559" width="11.5" style="4"/>
    <col min="12560" max="12561" width="16.1640625" style="4" customWidth="1"/>
    <col min="12562" max="12805" width="11.5" style="4"/>
    <col min="12806" max="12812" width="11.33203125" style="4" customWidth="1"/>
    <col min="12813" max="12813" width="18.6640625" style="4" customWidth="1"/>
    <col min="12814" max="12815" width="11.5" style="4"/>
    <col min="12816" max="12817" width="16.1640625" style="4" customWidth="1"/>
    <col min="12818" max="13061" width="11.5" style="4"/>
    <col min="13062" max="13068" width="11.33203125" style="4" customWidth="1"/>
    <col min="13069" max="13069" width="18.6640625" style="4" customWidth="1"/>
    <col min="13070" max="13071" width="11.5" style="4"/>
    <col min="13072" max="13073" width="16.1640625" style="4" customWidth="1"/>
    <col min="13074" max="13317" width="11.5" style="4"/>
    <col min="13318" max="13324" width="11.33203125" style="4" customWidth="1"/>
    <col min="13325" max="13325" width="18.6640625" style="4" customWidth="1"/>
    <col min="13326" max="13327" width="11.5" style="4"/>
    <col min="13328" max="13329" width="16.1640625" style="4" customWidth="1"/>
    <col min="13330" max="13573" width="11.5" style="4"/>
    <col min="13574" max="13580" width="11.33203125" style="4" customWidth="1"/>
    <col min="13581" max="13581" width="18.6640625" style="4" customWidth="1"/>
    <col min="13582" max="13583" width="11.5" style="4"/>
    <col min="13584" max="13585" width="16.1640625" style="4" customWidth="1"/>
    <col min="13586" max="13829" width="11.5" style="4"/>
    <col min="13830" max="13836" width="11.33203125" style="4" customWidth="1"/>
    <col min="13837" max="13837" width="18.6640625" style="4" customWidth="1"/>
    <col min="13838" max="13839" width="11.5" style="4"/>
    <col min="13840" max="13841" width="16.1640625" style="4" customWidth="1"/>
    <col min="13842" max="14085" width="11.5" style="4"/>
    <col min="14086" max="14092" width="11.33203125" style="4" customWidth="1"/>
    <col min="14093" max="14093" width="18.6640625" style="4" customWidth="1"/>
    <col min="14094" max="14095" width="11.5" style="4"/>
    <col min="14096" max="14097" width="16.1640625" style="4" customWidth="1"/>
    <col min="14098" max="14341" width="11.5" style="4"/>
    <col min="14342" max="14348" width="11.33203125" style="4" customWidth="1"/>
    <col min="14349" max="14349" width="18.6640625" style="4" customWidth="1"/>
    <col min="14350" max="14351" width="11.5" style="4"/>
    <col min="14352" max="14353" width="16.1640625" style="4" customWidth="1"/>
    <col min="14354" max="14597" width="11.5" style="4"/>
    <col min="14598" max="14604" width="11.33203125" style="4" customWidth="1"/>
    <col min="14605" max="14605" width="18.6640625" style="4" customWidth="1"/>
    <col min="14606" max="14607" width="11.5" style="4"/>
    <col min="14608" max="14609" width="16.1640625" style="4" customWidth="1"/>
    <col min="14610" max="14853" width="11.5" style="4"/>
    <col min="14854" max="14860" width="11.33203125" style="4" customWidth="1"/>
    <col min="14861" max="14861" width="18.6640625" style="4" customWidth="1"/>
    <col min="14862" max="14863" width="11.5" style="4"/>
    <col min="14864" max="14865" width="16.1640625" style="4" customWidth="1"/>
    <col min="14866" max="15109" width="11.5" style="4"/>
    <col min="15110" max="15116" width="11.33203125" style="4" customWidth="1"/>
    <col min="15117" max="15117" width="18.6640625" style="4" customWidth="1"/>
    <col min="15118" max="15119" width="11.5" style="4"/>
    <col min="15120" max="15121" width="16.1640625" style="4" customWidth="1"/>
    <col min="15122" max="15365" width="11.5" style="4"/>
    <col min="15366" max="15372" width="11.33203125" style="4" customWidth="1"/>
    <col min="15373" max="15373" width="18.6640625" style="4" customWidth="1"/>
    <col min="15374" max="15375" width="11.5" style="4"/>
    <col min="15376" max="15377" width="16.1640625" style="4" customWidth="1"/>
    <col min="15378" max="15621" width="11.5" style="4"/>
    <col min="15622" max="15628" width="11.33203125" style="4" customWidth="1"/>
    <col min="15629" max="15629" width="18.6640625" style="4" customWidth="1"/>
    <col min="15630" max="15631" width="11.5" style="4"/>
    <col min="15632" max="15633" width="16.1640625" style="4" customWidth="1"/>
    <col min="15634" max="15877" width="11.5" style="4"/>
    <col min="15878" max="15884" width="11.33203125" style="4" customWidth="1"/>
    <col min="15885" max="15885" width="18.6640625" style="4" customWidth="1"/>
    <col min="15886" max="15887" width="11.5" style="4"/>
    <col min="15888" max="15889" width="16.1640625" style="4" customWidth="1"/>
    <col min="15890" max="16133" width="11.5" style="4"/>
    <col min="16134" max="16140" width="11.33203125" style="4" customWidth="1"/>
    <col min="16141" max="16141" width="18.6640625" style="4" customWidth="1"/>
    <col min="16142" max="16143" width="11.5" style="4"/>
    <col min="16144" max="16145" width="16.1640625" style="4" customWidth="1"/>
    <col min="16146" max="16384" width="11.5" style="4"/>
  </cols>
  <sheetData>
    <row r="1" spans="1:82" ht="15" x14ac:dyDescent="0.25">
      <c r="A1" s="102" t="s">
        <v>53</v>
      </c>
      <c r="B1" s="103"/>
      <c r="C1" s="103"/>
      <c r="D1" s="103"/>
      <c r="E1" s="103"/>
      <c r="F1" s="103"/>
      <c r="G1" s="103"/>
      <c r="H1" s="103"/>
      <c r="I1" s="104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24"/>
    </row>
    <row r="2" spans="1:82" ht="12.75" x14ac:dyDescent="0.2">
      <c r="A2" s="103"/>
      <c r="B2" s="103"/>
      <c r="C2" s="103"/>
      <c r="D2" s="103"/>
      <c r="E2" s="103"/>
      <c r="F2" s="103"/>
      <c r="G2" s="103"/>
      <c r="H2" s="103"/>
      <c r="I2" s="104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24"/>
    </row>
    <row r="3" spans="1:82" ht="15" customHeight="1" x14ac:dyDescent="0.2">
      <c r="A3" s="122"/>
      <c r="B3" s="123"/>
      <c r="C3" s="123"/>
      <c r="D3" s="139" t="s">
        <v>60</v>
      </c>
      <c r="E3" s="140"/>
      <c r="F3" s="140"/>
      <c r="G3" s="140"/>
      <c r="H3" s="140"/>
      <c r="I3" s="140"/>
      <c r="J3" s="130" t="s">
        <v>7</v>
      </c>
      <c r="K3" s="131"/>
      <c r="L3" s="131"/>
      <c r="M3" s="132"/>
      <c r="N3" s="133" t="s">
        <v>8</v>
      </c>
      <c r="O3" s="134"/>
      <c r="P3" s="134"/>
      <c r="Q3" s="134"/>
      <c r="R3" s="135"/>
      <c r="S3" s="130" t="s">
        <v>9</v>
      </c>
      <c r="T3" s="131"/>
      <c r="U3" s="131"/>
      <c r="V3" s="131"/>
      <c r="W3" s="132"/>
      <c r="X3" s="136" t="s">
        <v>10</v>
      </c>
      <c r="Y3" s="137"/>
      <c r="Z3" s="137"/>
      <c r="AA3" s="138"/>
      <c r="AB3" s="82"/>
    </row>
    <row r="4" spans="1:82" ht="43" customHeight="1" x14ac:dyDescent="0.2">
      <c r="A4" s="106" t="s">
        <v>18</v>
      </c>
      <c r="B4" s="107" t="s">
        <v>38</v>
      </c>
      <c r="C4" s="108" t="s">
        <v>45</v>
      </c>
      <c r="D4" s="107" t="s">
        <v>54</v>
      </c>
      <c r="E4" s="109" t="s">
        <v>16</v>
      </c>
      <c r="F4" s="110" t="s">
        <v>37</v>
      </c>
      <c r="G4" s="110" t="s">
        <v>59</v>
      </c>
      <c r="H4" s="110" t="s">
        <v>17</v>
      </c>
      <c r="I4" s="110" t="s">
        <v>44</v>
      </c>
      <c r="J4" s="111" t="s">
        <v>19</v>
      </c>
      <c r="K4" s="112" t="s">
        <v>48</v>
      </c>
      <c r="L4" s="112" t="s">
        <v>46</v>
      </c>
      <c r="M4" s="113" t="s">
        <v>6</v>
      </c>
      <c r="N4" s="114" t="s">
        <v>19</v>
      </c>
      <c r="O4" s="115" t="s">
        <v>21</v>
      </c>
      <c r="P4" s="115" t="s">
        <v>48</v>
      </c>
      <c r="Q4" s="115" t="s">
        <v>47</v>
      </c>
      <c r="R4" s="116" t="s">
        <v>6</v>
      </c>
      <c r="S4" s="111" t="s">
        <v>19</v>
      </c>
      <c r="T4" s="112" t="s">
        <v>22</v>
      </c>
      <c r="U4" s="112" t="s">
        <v>48</v>
      </c>
      <c r="V4" s="112" t="s">
        <v>47</v>
      </c>
      <c r="W4" s="112" t="s">
        <v>6</v>
      </c>
      <c r="X4" s="111" t="s">
        <v>19</v>
      </c>
      <c r="Y4" s="112" t="s">
        <v>48</v>
      </c>
      <c r="Z4" s="112" t="s">
        <v>20</v>
      </c>
      <c r="AA4" s="113" t="s">
        <v>6</v>
      </c>
      <c r="AB4" s="83"/>
    </row>
    <row r="5" spans="1:82" s="24" customFormat="1" ht="14.25" x14ac:dyDescent="0.2">
      <c r="A5" s="40">
        <v>1</v>
      </c>
      <c r="B5" s="26" t="s">
        <v>11</v>
      </c>
      <c r="C5" s="69">
        <v>0.08</v>
      </c>
      <c r="D5" s="26">
        <v>71</v>
      </c>
      <c r="E5" s="94">
        <v>40817</v>
      </c>
      <c r="F5" s="27" t="s">
        <v>25</v>
      </c>
      <c r="G5" s="27">
        <v>4</v>
      </c>
      <c r="H5" s="28" t="s">
        <v>23</v>
      </c>
      <c r="I5" s="27">
        <v>24</v>
      </c>
      <c r="J5" s="50">
        <v>273.33333333333331</v>
      </c>
      <c r="K5" s="51">
        <v>7700</v>
      </c>
      <c r="L5" s="51">
        <f>K5+J5</f>
        <v>7973.333333333333</v>
      </c>
      <c r="M5" s="69">
        <f>J5/L5</f>
        <v>3.4280936454849496E-2</v>
      </c>
      <c r="N5" s="50">
        <v>11.666666666666666</v>
      </c>
      <c r="O5" s="29">
        <f>N5/J5</f>
        <v>4.2682926829268296E-2</v>
      </c>
      <c r="P5" s="51">
        <v>4133.333333333333</v>
      </c>
      <c r="Q5" s="51">
        <f t="shared" ref="Q5:Q13" si="0">P5+N5</f>
        <v>4145</v>
      </c>
      <c r="R5" s="69">
        <f t="shared" ref="R5:R13" si="1">N5/Q5</f>
        <v>2.8146361077603537E-3</v>
      </c>
      <c r="S5" s="124">
        <v>0</v>
      </c>
      <c r="T5" s="29">
        <f t="shared" ref="T5:T16" si="2">S5/J5</f>
        <v>0</v>
      </c>
      <c r="U5" s="51">
        <v>4700</v>
      </c>
      <c r="V5" s="51">
        <f t="shared" ref="V5:V16" si="3">U5+S5</f>
        <v>4700</v>
      </c>
      <c r="W5" s="69">
        <f t="shared" ref="W5:W16" si="4">S5/V5</f>
        <v>0</v>
      </c>
      <c r="X5" s="50" t="s">
        <v>0</v>
      </c>
      <c r="Y5" s="51" t="s">
        <v>0</v>
      </c>
      <c r="Z5" s="51" t="s">
        <v>0</v>
      </c>
      <c r="AA5" s="52" t="s">
        <v>0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</row>
    <row r="6" spans="1:82" s="24" customFormat="1" ht="14.25" x14ac:dyDescent="0.2">
      <c r="A6" s="41">
        <v>2</v>
      </c>
      <c r="B6" s="30" t="s">
        <v>12</v>
      </c>
      <c r="C6" s="70">
        <v>0.22</v>
      </c>
      <c r="D6" s="30">
        <v>78</v>
      </c>
      <c r="E6" s="94">
        <v>40544</v>
      </c>
      <c r="F6" s="31" t="s">
        <v>26</v>
      </c>
      <c r="G6" s="31">
        <v>3</v>
      </c>
      <c r="H6" s="32" t="s">
        <v>24</v>
      </c>
      <c r="I6" s="33">
        <v>22</v>
      </c>
      <c r="J6" s="53">
        <v>6.3333333333333304</v>
      </c>
      <c r="K6" s="35">
        <v>3000</v>
      </c>
      <c r="L6" s="35">
        <f>K6+J6</f>
        <v>3006.3333333333335</v>
      </c>
      <c r="M6" s="70">
        <f t="shared" ref="M6:M29" si="5">J6/L6</f>
        <v>2.106663709945669E-3</v>
      </c>
      <c r="N6" s="53">
        <v>3.6666666666666665</v>
      </c>
      <c r="O6" s="34">
        <f t="shared" ref="O6:O13" si="6">N6/J6</f>
        <v>0.57894736842105288</v>
      </c>
      <c r="P6" s="35">
        <v>2900</v>
      </c>
      <c r="Q6" s="35">
        <f t="shared" si="0"/>
        <v>2903.6666666666665</v>
      </c>
      <c r="R6" s="70">
        <f t="shared" si="1"/>
        <v>1.262771208816439E-3</v>
      </c>
      <c r="S6" s="124">
        <v>0</v>
      </c>
      <c r="T6" s="34">
        <f t="shared" si="2"/>
        <v>0</v>
      </c>
      <c r="U6" s="35">
        <v>1667</v>
      </c>
      <c r="V6" s="35">
        <f t="shared" si="3"/>
        <v>1667</v>
      </c>
      <c r="W6" s="70">
        <f t="shared" si="4"/>
        <v>0</v>
      </c>
      <c r="X6" s="53" t="s">
        <v>0</v>
      </c>
      <c r="Y6" s="35" t="s">
        <v>0</v>
      </c>
      <c r="Z6" s="35" t="s">
        <v>0</v>
      </c>
      <c r="AA6" s="54" t="s">
        <v>0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</row>
    <row r="7" spans="1:82" s="24" customFormat="1" ht="14.25" x14ac:dyDescent="0.2">
      <c r="A7" s="41">
        <v>3</v>
      </c>
      <c r="B7" s="30" t="s">
        <v>3</v>
      </c>
      <c r="C7" s="70">
        <v>3.7999999999999999E-2</v>
      </c>
      <c r="D7" s="30">
        <v>65</v>
      </c>
      <c r="E7" s="95" t="s">
        <v>5</v>
      </c>
      <c r="F7" s="31" t="s">
        <v>27</v>
      </c>
      <c r="G7" s="31">
        <v>3</v>
      </c>
      <c r="H7" s="32" t="s">
        <v>23</v>
      </c>
      <c r="I7" s="33">
        <v>13</v>
      </c>
      <c r="J7" s="53">
        <v>66.67</v>
      </c>
      <c r="K7" s="35">
        <v>4173.333333333333</v>
      </c>
      <c r="L7" s="35">
        <f>K7+J7</f>
        <v>4240.0033333333331</v>
      </c>
      <c r="M7" s="70">
        <f t="shared" si="5"/>
        <v>1.5724044242103583E-2</v>
      </c>
      <c r="N7" s="53">
        <v>46.666666666666664</v>
      </c>
      <c r="O7" s="34">
        <f t="shared" si="6"/>
        <v>0.6999650017499125</v>
      </c>
      <c r="P7" s="35">
        <v>3220</v>
      </c>
      <c r="Q7" s="35">
        <f t="shared" si="0"/>
        <v>3266.6666666666665</v>
      </c>
      <c r="R7" s="70">
        <f t="shared" si="1"/>
        <v>1.4285714285714285E-2</v>
      </c>
      <c r="S7" s="124">
        <v>60</v>
      </c>
      <c r="T7" s="34">
        <f t="shared" si="2"/>
        <v>0.89995500224988745</v>
      </c>
      <c r="U7" s="35">
        <v>2640</v>
      </c>
      <c r="V7" s="35">
        <f t="shared" si="3"/>
        <v>2700</v>
      </c>
      <c r="W7" s="70">
        <f t="shared" si="4"/>
        <v>2.2222222222222223E-2</v>
      </c>
      <c r="X7" s="53" t="s">
        <v>0</v>
      </c>
      <c r="Y7" s="35" t="s">
        <v>0</v>
      </c>
      <c r="Z7" s="35" t="s">
        <v>0</v>
      </c>
      <c r="AA7" s="54" t="s">
        <v>0</v>
      </c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</row>
    <row r="8" spans="1:82" s="24" customFormat="1" ht="14.25" x14ac:dyDescent="0.2">
      <c r="A8" s="41">
        <v>4</v>
      </c>
      <c r="B8" s="30" t="s">
        <v>11</v>
      </c>
      <c r="C8" s="70" t="s">
        <v>0</v>
      </c>
      <c r="D8" s="30">
        <v>72</v>
      </c>
      <c r="E8" s="94">
        <v>41548</v>
      </c>
      <c r="F8" s="31" t="s">
        <v>28</v>
      </c>
      <c r="G8" s="31">
        <v>3</v>
      </c>
      <c r="H8" s="32" t="s">
        <v>24</v>
      </c>
      <c r="I8" s="31">
        <v>10</v>
      </c>
      <c r="J8" s="53">
        <v>1570</v>
      </c>
      <c r="K8" s="35">
        <v>6766.666666666667</v>
      </c>
      <c r="L8" s="35">
        <f t="shared" ref="L8:L25" si="7">K8+J8</f>
        <v>8336.6666666666679</v>
      </c>
      <c r="M8" s="70">
        <f t="shared" si="5"/>
        <v>0.1883246701319472</v>
      </c>
      <c r="N8" s="53">
        <v>86.666666666666671</v>
      </c>
      <c r="O8" s="34">
        <f t="shared" si="6"/>
        <v>5.5201698513800426E-2</v>
      </c>
      <c r="P8" s="35">
        <v>9666.6666666666661</v>
      </c>
      <c r="Q8" s="35">
        <f t="shared" si="0"/>
        <v>9753.3333333333321</v>
      </c>
      <c r="R8" s="70">
        <f t="shared" si="1"/>
        <v>8.8858509911141498E-3</v>
      </c>
      <c r="S8" s="124">
        <v>30</v>
      </c>
      <c r="T8" s="34">
        <f t="shared" si="2"/>
        <v>1.9108280254777069E-2</v>
      </c>
      <c r="U8" s="35">
        <v>3866.6666666666665</v>
      </c>
      <c r="V8" s="35">
        <f t="shared" si="3"/>
        <v>3896.6666666666665</v>
      </c>
      <c r="W8" s="70">
        <f t="shared" si="4"/>
        <v>7.6988879384088972E-3</v>
      </c>
      <c r="X8" s="53">
        <v>400</v>
      </c>
      <c r="Y8" s="35">
        <v>12900</v>
      </c>
      <c r="Z8" s="35">
        <f>Y8+X8</f>
        <v>13300</v>
      </c>
      <c r="AA8" s="70">
        <f>X8/Z8</f>
        <v>3.007518796992481E-2</v>
      </c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</row>
    <row r="9" spans="1:82" s="24" customFormat="1" ht="14.25" x14ac:dyDescent="0.2">
      <c r="A9" s="41">
        <v>5</v>
      </c>
      <c r="B9" s="30" t="s">
        <v>15</v>
      </c>
      <c r="C9" s="70" t="s">
        <v>50</v>
      </c>
      <c r="D9" s="30">
        <v>67</v>
      </c>
      <c r="E9" s="94">
        <v>38961</v>
      </c>
      <c r="F9" s="31" t="s">
        <v>29</v>
      </c>
      <c r="G9" s="31">
        <v>5</v>
      </c>
      <c r="H9" s="32" t="s">
        <v>24</v>
      </c>
      <c r="I9" s="31">
        <v>9</v>
      </c>
      <c r="J9" s="53">
        <v>35</v>
      </c>
      <c r="K9" s="35">
        <v>4016.6666666666665</v>
      </c>
      <c r="L9" s="35">
        <f t="shared" si="7"/>
        <v>4051.6666666666665</v>
      </c>
      <c r="M9" s="70">
        <f t="shared" si="5"/>
        <v>8.6384204031262866E-3</v>
      </c>
      <c r="N9" s="53">
        <v>0</v>
      </c>
      <c r="O9" s="34">
        <f t="shared" si="6"/>
        <v>0</v>
      </c>
      <c r="P9" s="35">
        <v>1976.6666666666667</v>
      </c>
      <c r="Q9" s="35">
        <f t="shared" si="0"/>
        <v>1976.6666666666667</v>
      </c>
      <c r="R9" s="70">
        <f t="shared" si="1"/>
        <v>0</v>
      </c>
      <c r="S9" s="124">
        <v>0</v>
      </c>
      <c r="T9" s="34">
        <f t="shared" si="2"/>
        <v>0</v>
      </c>
      <c r="U9" s="35">
        <v>3216.6666666666665</v>
      </c>
      <c r="V9" s="35">
        <f t="shared" si="3"/>
        <v>3216.6666666666665</v>
      </c>
      <c r="W9" s="70">
        <f t="shared" si="4"/>
        <v>0</v>
      </c>
      <c r="X9" s="53">
        <v>13.000000000000002</v>
      </c>
      <c r="Y9" s="35">
        <v>12400</v>
      </c>
      <c r="Z9" s="35">
        <f>Y9+X9</f>
        <v>12413</v>
      </c>
      <c r="AA9" s="70">
        <f>X9/Z9</f>
        <v>1.0472891323612342E-3</v>
      </c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</row>
    <row r="10" spans="1:82" s="24" customFormat="1" ht="14.25" x14ac:dyDescent="0.2">
      <c r="A10" s="42">
        <v>6</v>
      </c>
      <c r="B10" s="30" t="s">
        <v>13</v>
      </c>
      <c r="C10" s="70" t="s">
        <v>0</v>
      </c>
      <c r="D10" s="30">
        <v>72</v>
      </c>
      <c r="E10" s="94">
        <v>41426</v>
      </c>
      <c r="F10" s="33" t="s">
        <v>30</v>
      </c>
      <c r="G10" s="33">
        <v>2</v>
      </c>
      <c r="H10" s="32" t="s">
        <v>24</v>
      </c>
      <c r="I10" s="33">
        <v>7</v>
      </c>
      <c r="J10" s="53">
        <v>19.090909090909093</v>
      </c>
      <c r="K10" s="35">
        <v>927.27272727272725</v>
      </c>
      <c r="L10" s="35">
        <f t="shared" si="7"/>
        <v>946.36363636363637</v>
      </c>
      <c r="M10" s="70">
        <f t="shared" si="5"/>
        <v>2.0172910662824211E-2</v>
      </c>
      <c r="N10" s="53">
        <v>0</v>
      </c>
      <c r="O10" s="34">
        <f t="shared" si="6"/>
        <v>0</v>
      </c>
      <c r="P10" s="35">
        <v>700.90909090909088</v>
      </c>
      <c r="Q10" s="35">
        <f t="shared" si="0"/>
        <v>700.90909090909088</v>
      </c>
      <c r="R10" s="70">
        <f t="shared" si="1"/>
        <v>0</v>
      </c>
      <c r="S10" s="124">
        <v>0</v>
      </c>
      <c r="T10" s="34">
        <f t="shared" si="2"/>
        <v>0</v>
      </c>
      <c r="U10" s="35">
        <v>2045.4545454545453</v>
      </c>
      <c r="V10" s="35">
        <f t="shared" si="3"/>
        <v>2045.4545454545453</v>
      </c>
      <c r="W10" s="70">
        <f t="shared" si="4"/>
        <v>0</v>
      </c>
      <c r="X10" s="53">
        <v>12.666666666666666</v>
      </c>
      <c r="Y10" s="35">
        <v>1500</v>
      </c>
      <c r="Z10" s="35">
        <f>Y10+X10</f>
        <v>1512.6666666666667</v>
      </c>
      <c r="AA10" s="70">
        <f>X10/Z10</f>
        <v>8.3737329219920661E-3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</row>
    <row r="11" spans="1:82" s="24" customFormat="1" ht="14.25" x14ac:dyDescent="0.2">
      <c r="A11" s="41">
        <v>7</v>
      </c>
      <c r="B11" s="30" t="s">
        <v>13</v>
      </c>
      <c r="C11" s="70">
        <v>0.4</v>
      </c>
      <c r="D11" s="30">
        <v>74</v>
      </c>
      <c r="E11" s="94">
        <v>40848</v>
      </c>
      <c r="F11" s="31" t="s">
        <v>31</v>
      </c>
      <c r="G11" s="31">
        <v>2</v>
      </c>
      <c r="H11" s="32" t="s">
        <v>23</v>
      </c>
      <c r="I11" s="31">
        <v>9</v>
      </c>
      <c r="J11" s="53">
        <v>30.333333333333332</v>
      </c>
      <c r="K11" s="35">
        <v>8050</v>
      </c>
      <c r="L11" s="35">
        <f t="shared" si="7"/>
        <v>8080.333333333333</v>
      </c>
      <c r="M11" s="70">
        <f t="shared" si="5"/>
        <v>3.7539705457695638E-3</v>
      </c>
      <c r="N11" s="53">
        <v>0</v>
      </c>
      <c r="O11" s="34">
        <f t="shared" si="6"/>
        <v>0</v>
      </c>
      <c r="P11" s="35">
        <v>1866.6666666666667</v>
      </c>
      <c r="Q11" s="35">
        <f t="shared" si="0"/>
        <v>1866.6666666666667</v>
      </c>
      <c r="R11" s="70">
        <f t="shared" si="1"/>
        <v>0</v>
      </c>
      <c r="S11" s="124">
        <v>0</v>
      </c>
      <c r="T11" s="34">
        <f t="shared" si="2"/>
        <v>0</v>
      </c>
      <c r="U11" s="35">
        <v>2644.4444444444443</v>
      </c>
      <c r="V11" s="35">
        <f t="shared" si="3"/>
        <v>2644.4444444444443</v>
      </c>
      <c r="W11" s="70">
        <f t="shared" si="4"/>
        <v>0</v>
      </c>
      <c r="X11" s="53" t="s">
        <v>0</v>
      </c>
      <c r="Y11" s="35" t="s">
        <v>0</v>
      </c>
      <c r="Z11" s="35" t="s">
        <v>0</v>
      </c>
      <c r="AA11" s="54" t="s">
        <v>0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</row>
    <row r="12" spans="1:82" s="24" customFormat="1" ht="14.25" x14ac:dyDescent="0.2">
      <c r="A12" s="42">
        <v>8</v>
      </c>
      <c r="B12" s="30" t="s">
        <v>2</v>
      </c>
      <c r="C12" s="70">
        <v>0.15</v>
      </c>
      <c r="D12" s="30">
        <v>72</v>
      </c>
      <c r="E12" s="94">
        <v>41730</v>
      </c>
      <c r="F12" s="33" t="s">
        <v>32</v>
      </c>
      <c r="G12" s="33">
        <v>1</v>
      </c>
      <c r="H12" s="32" t="s">
        <v>24</v>
      </c>
      <c r="I12" s="33">
        <v>23</v>
      </c>
      <c r="J12" s="53">
        <v>763.63636363636363</v>
      </c>
      <c r="K12" s="35">
        <v>52363.63636363636</v>
      </c>
      <c r="L12" s="35">
        <f t="shared" si="7"/>
        <v>53127.272727272721</v>
      </c>
      <c r="M12" s="70">
        <f t="shared" si="5"/>
        <v>1.4373716632443533E-2</v>
      </c>
      <c r="N12" s="53">
        <v>68.181818181818173</v>
      </c>
      <c r="O12" s="34">
        <f t="shared" si="6"/>
        <v>8.9285714285714274E-2</v>
      </c>
      <c r="P12" s="35">
        <v>10227.272727272701</v>
      </c>
      <c r="Q12" s="35">
        <f t="shared" si="0"/>
        <v>10295.454545454519</v>
      </c>
      <c r="R12" s="70">
        <f t="shared" si="1"/>
        <v>6.6225165562914072E-3</v>
      </c>
      <c r="S12" s="124">
        <v>0</v>
      </c>
      <c r="T12" s="34">
        <f t="shared" si="2"/>
        <v>0</v>
      </c>
      <c r="U12" s="35">
        <v>11972.727272727272</v>
      </c>
      <c r="V12" s="35">
        <f t="shared" si="3"/>
        <v>11972.727272727272</v>
      </c>
      <c r="W12" s="70">
        <f t="shared" si="4"/>
        <v>0</v>
      </c>
      <c r="X12" s="53">
        <v>46.666666666666664</v>
      </c>
      <c r="Y12" s="35">
        <v>5200</v>
      </c>
      <c r="Z12" s="35">
        <v>5246.666666666667</v>
      </c>
      <c r="AA12" s="70">
        <f t="shared" ref="AA12:AA17" si="8">X12/Z12</f>
        <v>8.8945362134688673E-3</v>
      </c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</row>
    <row r="13" spans="1:82" s="24" customFormat="1" ht="14.25" x14ac:dyDescent="0.2">
      <c r="A13" s="43">
        <v>9</v>
      </c>
      <c r="B13" s="39" t="s">
        <v>2</v>
      </c>
      <c r="C13" s="71" t="s">
        <v>0</v>
      </c>
      <c r="D13" s="39">
        <v>79</v>
      </c>
      <c r="E13" s="96">
        <v>41548</v>
      </c>
      <c r="F13" s="36" t="s">
        <v>25</v>
      </c>
      <c r="G13" s="36">
        <v>2</v>
      </c>
      <c r="H13" s="37" t="s">
        <v>24</v>
      </c>
      <c r="I13" s="36">
        <v>12</v>
      </c>
      <c r="J13" s="55">
        <v>381.81818181818181</v>
      </c>
      <c r="K13" s="56">
        <v>42818.181818181816</v>
      </c>
      <c r="L13" s="35">
        <f t="shared" si="7"/>
        <v>43200</v>
      </c>
      <c r="M13" s="71">
        <f t="shared" si="5"/>
        <v>8.8383838383838381E-3</v>
      </c>
      <c r="N13" s="55">
        <v>327.27272727272725</v>
      </c>
      <c r="O13" s="38">
        <f t="shared" si="6"/>
        <v>0.8571428571428571</v>
      </c>
      <c r="P13" s="56">
        <v>23454.545454545452</v>
      </c>
      <c r="Q13" s="35">
        <f t="shared" si="0"/>
        <v>23781.81818181818</v>
      </c>
      <c r="R13" s="71">
        <f t="shared" si="1"/>
        <v>1.3761467889908258E-2</v>
      </c>
      <c r="S13" s="124">
        <v>46.363636363636367</v>
      </c>
      <c r="T13" s="34">
        <f t="shared" si="2"/>
        <v>0.12142857142857144</v>
      </c>
      <c r="U13" s="56">
        <v>33000</v>
      </c>
      <c r="V13" s="35">
        <f t="shared" si="3"/>
        <v>33046.36363636364</v>
      </c>
      <c r="W13" s="71">
        <f t="shared" si="4"/>
        <v>1.4029875381695138E-3</v>
      </c>
      <c r="X13" s="55">
        <v>500</v>
      </c>
      <c r="Y13" s="56">
        <v>3833.3333333333335</v>
      </c>
      <c r="Z13" s="56">
        <v>4333.3333333333339</v>
      </c>
      <c r="AA13" s="71">
        <f t="shared" si="8"/>
        <v>0.11538461538461536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</row>
    <row r="14" spans="1:82" s="24" customFormat="1" ht="14.25" x14ac:dyDescent="0.2">
      <c r="A14" s="44">
        <v>10</v>
      </c>
      <c r="B14" s="48" t="s">
        <v>13</v>
      </c>
      <c r="C14" s="72">
        <v>0.1</v>
      </c>
      <c r="D14" s="48">
        <v>80</v>
      </c>
      <c r="E14" s="97">
        <v>42095</v>
      </c>
      <c r="F14" s="11" t="s">
        <v>28</v>
      </c>
      <c r="G14" s="11">
        <v>3</v>
      </c>
      <c r="H14" s="11" t="s">
        <v>1</v>
      </c>
      <c r="I14" s="8">
        <v>3</v>
      </c>
      <c r="J14" s="57">
        <v>3433.3333333333335</v>
      </c>
      <c r="K14" s="58">
        <v>8933.3333333333339</v>
      </c>
      <c r="L14" s="58">
        <f t="shared" si="7"/>
        <v>12366.666666666668</v>
      </c>
      <c r="M14" s="72">
        <f t="shared" si="5"/>
        <v>0.27762803234501349</v>
      </c>
      <c r="N14" s="57" t="s">
        <v>0</v>
      </c>
      <c r="O14" s="12" t="s">
        <v>0</v>
      </c>
      <c r="P14" s="58" t="s">
        <v>0</v>
      </c>
      <c r="Q14" s="58" t="s">
        <v>0</v>
      </c>
      <c r="R14" s="86" t="s">
        <v>0</v>
      </c>
      <c r="S14" s="78">
        <v>253.33333333333334</v>
      </c>
      <c r="T14" s="12">
        <f t="shared" si="2"/>
        <v>7.3786407766990289E-2</v>
      </c>
      <c r="U14" s="58">
        <v>4933.333333333333</v>
      </c>
      <c r="V14" s="58">
        <f t="shared" si="3"/>
        <v>5186.6666666666661</v>
      </c>
      <c r="W14" s="72">
        <f t="shared" si="4"/>
        <v>4.8843187660668391E-2</v>
      </c>
      <c r="X14" s="57">
        <v>310</v>
      </c>
      <c r="Y14" s="58">
        <v>3733.3333333333335</v>
      </c>
      <c r="Z14" s="58">
        <f>Y14+X14</f>
        <v>4043.3333333333335</v>
      </c>
      <c r="AA14" s="72">
        <f t="shared" si="8"/>
        <v>7.6669414674361086E-2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</row>
    <row r="15" spans="1:82" s="24" customFormat="1" ht="14.25" x14ac:dyDescent="0.2">
      <c r="A15" s="45">
        <v>11</v>
      </c>
      <c r="B15" s="15" t="s">
        <v>13</v>
      </c>
      <c r="C15" s="73">
        <v>0.08</v>
      </c>
      <c r="D15" s="15">
        <v>64</v>
      </c>
      <c r="E15" s="97">
        <v>42887</v>
      </c>
      <c r="F15" s="13" t="s">
        <v>28</v>
      </c>
      <c r="G15" s="13">
        <v>1</v>
      </c>
      <c r="H15" s="13" t="s">
        <v>1</v>
      </c>
      <c r="I15" s="7">
        <v>3</v>
      </c>
      <c r="J15" s="59">
        <v>113.33333333333333</v>
      </c>
      <c r="K15" s="60">
        <v>5600</v>
      </c>
      <c r="L15" s="60">
        <f t="shared" si="7"/>
        <v>5713.333333333333</v>
      </c>
      <c r="M15" s="73">
        <f t="shared" si="5"/>
        <v>1.9836639439906652E-2</v>
      </c>
      <c r="N15" s="59" t="s">
        <v>0</v>
      </c>
      <c r="O15" s="14" t="s">
        <v>0</v>
      </c>
      <c r="P15" s="60" t="s">
        <v>0</v>
      </c>
      <c r="Q15" s="60" t="s">
        <v>0</v>
      </c>
      <c r="R15" s="87" t="s">
        <v>0</v>
      </c>
      <c r="S15" s="79">
        <v>36.666666666666664</v>
      </c>
      <c r="T15" s="14">
        <f t="shared" si="2"/>
        <v>0.3235294117647059</v>
      </c>
      <c r="U15" s="60">
        <v>2900</v>
      </c>
      <c r="V15" s="60">
        <f t="shared" si="3"/>
        <v>2936.6666666666665</v>
      </c>
      <c r="W15" s="73">
        <f t="shared" si="4"/>
        <v>1.2485811577752554E-2</v>
      </c>
      <c r="X15" s="59">
        <v>113.33333333333333</v>
      </c>
      <c r="Y15" s="60">
        <v>7533.333333333333</v>
      </c>
      <c r="Z15" s="60">
        <f>Y15+X15</f>
        <v>7646.6666666666661</v>
      </c>
      <c r="AA15" s="73">
        <f t="shared" si="8"/>
        <v>1.4821272885789015E-2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</row>
    <row r="16" spans="1:82" s="24" customFormat="1" ht="14.25" x14ac:dyDescent="0.2">
      <c r="A16" s="46">
        <v>12</v>
      </c>
      <c r="B16" s="15" t="s">
        <v>52</v>
      </c>
      <c r="C16" s="73" t="s">
        <v>0</v>
      </c>
      <c r="D16" s="15">
        <v>70</v>
      </c>
      <c r="E16" s="97">
        <v>41000</v>
      </c>
      <c r="F16" s="13" t="s">
        <v>28</v>
      </c>
      <c r="G16" s="13">
        <v>5</v>
      </c>
      <c r="H16" s="13" t="s">
        <v>1</v>
      </c>
      <c r="I16" s="7">
        <v>3</v>
      </c>
      <c r="J16" s="59">
        <v>1016.6666666666666</v>
      </c>
      <c r="K16" s="60">
        <v>9366.6666666666661</v>
      </c>
      <c r="L16" s="60">
        <f t="shared" si="7"/>
        <v>10383.333333333332</v>
      </c>
      <c r="M16" s="73">
        <f t="shared" si="5"/>
        <v>9.7913322632423763E-2</v>
      </c>
      <c r="N16" s="59" t="s">
        <v>0</v>
      </c>
      <c r="O16" s="14" t="s">
        <v>0</v>
      </c>
      <c r="P16" s="60" t="s">
        <v>0</v>
      </c>
      <c r="Q16" s="60" t="s">
        <v>0</v>
      </c>
      <c r="R16" s="87" t="s">
        <v>0</v>
      </c>
      <c r="S16" s="79">
        <v>1800</v>
      </c>
      <c r="T16" s="14">
        <f t="shared" si="2"/>
        <v>1.7704918032786885</v>
      </c>
      <c r="U16" s="60">
        <v>9883.3333333333339</v>
      </c>
      <c r="V16" s="60">
        <f t="shared" si="3"/>
        <v>11683.333333333334</v>
      </c>
      <c r="W16" s="73">
        <f t="shared" si="4"/>
        <v>0.15406562054208273</v>
      </c>
      <c r="X16" s="59">
        <v>3416.6666666666665</v>
      </c>
      <c r="Y16" s="60">
        <v>26716.666666666668</v>
      </c>
      <c r="Z16" s="60">
        <f>Y16+X16</f>
        <v>30133.333333333336</v>
      </c>
      <c r="AA16" s="73">
        <f t="shared" si="8"/>
        <v>0.11338495575221237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</row>
    <row r="17" spans="1:82" s="24" customFormat="1" ht="14.25" x14ac:dyDescent="0.2">
      <c r="A17" s="46">
        <v>13</v>
      </c>
      <c r="B17" s="15" t="s">
        <v>13</v>
      </c>
      <c r="C17" s="73">
        <v>0.2</v>
      </c>
      <c r="D17" s="15">
        <v>67</v>
      </c>
      <c r="E17" s="97">
        <v>40238</v>
      </c>
      <c r="F17" s="13" t="s">
        <v>33</v>
      </c>
      <c r="G17" s="13">
        <v>8</v>
      </c>
      <c r="H17" s="13" t="s">
        <v>1</v>
      </c>
      <c r="I17" s="7">
        <v>3</v>
      </c>
      <c r="J17" s="59">
        <v>613.33333333333337</v>
      </c>
      <c r="K17" s="60">
        <v>8133.333333333333</v>
      </c>
      <c r="L17" s="60">
        <f t="shared" si="7"/>
        <v>8746.6666666666661</v>
      </c>
      <c r="M17" s="73">
        <f t="shared" si="5"/>
        <v>7.0121951219512202E-2</v>
      </c>
      <c r="N17" s="59">
        <v>50</v>
      </c>
      <c r="O17" s="14">
        <f>N17/J17</f>
        <v>8.1521739130434784E-2</v>
      </c>
      <c r="P17" s="60">
        <v>4700</v>
      </c>
      <c r="Q17" s="60">
        <f>P17+N17</f>
        <v>4750</v>
      </c>
      <c r="R17" s="73">
        <f>N17/Q17</f>
        <v>1.0526315789473684E-2</v>
      </c>
      <c r="S17" s="79" t="s">
        <v>0</v>
      </c>
      <c r="T17" s="14" t="s">
        <v>0</v>
      </c>
      <c r="U17" s="60" t="s">
        <v>0</v>
      </c>
      <c r="V17" s="60" t="s">
        <v>0</v>
      </c>
      <c r="W17" s="73" t="s">
        <v>0</v>
      </c>
      <c r="X17" s="59">
        <v>410</v>
      </c>
      <c r="Y17" s="60">
        <v>7133.333333333333</v>
      </c>
      <c r="Z17" s="60">
        <f>Y17+X17</f>
        <v>7543.333333333333</v>
      </c>
      <c r="AA17" s="73">
        <f t="shared" si="8"/>
        <v>5.4352629253203714E-2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</row>
    <row r="18" spans="1:82" s="24" customFormat="1" ht="14.25" x14ac:dyDescent="0.2">
      <c r="A18" s="46">
        <v>14</v>
      </c>
      <c r="B18" s="15" t="s">
        <v>13</v>
      </c>
      <c r="C18" s="73">
        <v>0.4</v>
      </c>
      <c r="D18" s="15">
        <v>48</v>
      </c>
      <c r="E18" s="97">
        <v>41640</v>
      </c>
      <c r="F18" s="7" t="s">
        <v>34</v>
      </c>
      <c r="G18" s="7">
        <v>5</v>
      </c>
      <c r="H18" s="13" t="s">
        <v>1</v>
      </c>
      <c r="I18" s="7">
        <v>3</v>
      </c>
      <c r="J18" s="59">
        <v>2100</v>
      </c>
      <c r="K18" s="60">
        <v>13700</v>
      </c>
      <c r="L18" s="60">
        <f t="shared" si="7"/>
        <v>15800</v>
      </c>
      <c r="M18" s="73">
        <f t="shared" si="5"/>
        <v>0.13291139240506328</v>
      </c>
      <c r="N18" s="59">
        <v>146.66666666666666</v>
      </c>
      <c r="O18" s="14">
        <f>N18/J18</f>
        <v>6.9841269841269843E-2</v>
      </c>
      <c r="P18" s="60">
        <v>3533.3333333333335</v>
      </c>
      <c r="Q18" s="60">
        <f>P18+N18</f>
        <v>3680</v>
      </c>
      <c r="R18" s="73">
        <f>N18/Q18</f>
        <v>3.9855072463768113E-2</v>
      </c>
      <c r="S18" s="79">
        <v>8366.6666666666661</v>
      </c>
      <c r="T18" s="14">
        <f t="shared" ref="T18:T23" si="9">S18/J18</f>
        <v>3.9841269841269837</v>
      </c>
      <c r="U18" s="60">
        <v>9166.6666666666661</v>
      </c>
      <c r="V18" s="60">
        <f t="shared" ref="V18:V23" si="10">U18+S18</f>
        <v>17533.333333333332</v>
      </c>
      <c r="W18" s="73">
        <f t="shared" ref="W18:W23" si="11">S18/V18</f>
        <v>0.47718631178707221</v>
      </c>
      <c r="X18" s="59" t="s">
        <v>0</v>
      </c>
      <c r="Y18" s="60" t="s">
        <v>0</v>
      </c>
      <c r="Z18" s="60" t="s">
        <v>0</v>
      </c>
      <c r="AA18" s="73" t="s">
        <v>0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</row>
    <row r="19" spans="1:82" s="24" customFormat="1" ht="14.25" x14ac:dyDescent="0.2">
      <c r="A19" s="46">
        <v>15</v>
      </c>
      <c r="B19" s="15" t="s">
        <v>11</v>
      </c>
      <c r="C19" s="73" t="s">
        <v>0</v>
      </c>
      <c r="D19" s="15">
        <v>63</v>
      </c>
      <c r="E19" s="97">
        <v>42552</v>
      </c>
      <c r="F19" s="7" t="s">
        <v>25</v>
      </c>
      <c r="G19" s="7">
        <v>2</v>
      </c>
      <c r="H19" s="13" t="s">
        <v>1</v>
      </c>
      <c r="I19" s="7">
        <v>3</v>
      </c>
      <c r="J19" s="59">
        <v>136.66666666666666</v>
      </c>
      <c r="K19" s="60">
        <v>13866.666666666666</v>
      </c>
      <c r="L19" s="60">
        <f t="shared" si="7"/>
        <v>14003.333333333332</v>
      </c>
      <c r="M19" s="73">
        <f t="shared" si="5"/>
        <v>9.7595810521304456E-3</v>
      </c>
      <c r="N19" s="59" t="s">
        <v>0</v>
      </c>
      <c r="O19" s="14" t="s">
        <v>0</v>
      </c>
      <c r="P19" s="60" t="s">
        <v>0</v>
      </c>
      <c r="Q19" s="60" t="s">
        <v>0</v>
      </c>
      <c r="R19" s="87" t="s">
        <v>0</v>
      </c>
      <c r="S19" s="79">
        <v>363.33333333333331</v>
      </c>
      <c r="T19" s="14">
        <f t="shared" si="9"/>
        <v>2.6585365853658538</v>
      </c>
      <c r="U19" s="60">
        <v>6600</v>
      </c>
      <c r="V19" s="60">
        <f t="shared" si="10"/>
        <v>6963.333333333333</v>
      </c>
      <c r="W19" s="73">
        <f t="shared" si="11"/>
        <v>5.2178075634274769E-2</v>
      </c>
      <c r="X19" s="59">
        <v>193.33333333333334</v>
      </c>
      <c r="Y19" s="60">
        <v>2866.6666666666665</v>
      </c>
      <c r="Z19" s="60">
        <f>Y19+X19</f>
        <v>3060</v>
      </c>
      <c r="AA19" s="73">
        <f>X19/Z19</f>
        <v>6.3180827886710242E-2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</row>
    <row r="20" spans="1:82" s="24" customFormat="1" ht="14.25" x14ac:dyDescent="0.2">
      <c r="A20" s="45">
        <v>16</v>
      </c>
      <c r="B20" s="15" t="s">
        <v>11</v>
      </c>
      <c r="C20" s="73" t="s">
        <v>0</v>
      </c>
      <c r="D20" s="15">
        <v>70</v>
      </c>
      <c r="E20" s="97">
        <v>41852</v>
      </c>
      <c r="F20" s="13" t="s">
        <v>35</v>
      </c>
      <c r="G20" s="13">
        <v>4</v>
      </c>
      <c r="H20" s="13" t="s">
        <v>1</v>
      </c>
      <c r="I20" s="13">
        <v>3</v>
      </c>
      <c r="J20" s="59">
        <v>403.33333333333331</v>
      </c>
      <c r="K20" s="60">
        <v>16033.333333333334</v>
      </c>
      <c r="L20" s="60">
        <f t="shared" si="7"/>
        <v>16436.666666666668</v>
      </c>
      <c r="M20" s="73">
        <f t="shared" si="5"/>
        <v>2.4538633137294662E-2</v>
      </c>
      <c r="N20" s="59">
        <v>13.666666666666664</v>
      </c>
      <c r="O20" s="14">
        <f t="shared" ref="O20:O24" si="12">N20/J20</f>
        <v>3.3884297520661154E-2</v>
      </c>
      <c r="P20" s="60">
        <v>1530</v>
      </c>
      <c r="Q20" s="60">
        <f t="shared" ref="Q20:Q25" si="13">P20+N20</f>
        <v>1543.6666666666667</v>
      </c>
      <c r="R20" s="73">
        <f t="shared" ref="R20:R29" si="14">N20/Q20</f>
        <v>8.8533793996976879E-3</v>
      </c>
      <c r="S20" s="79">
        <v>170</v>
      </c>
      <c r="T20" s="14">
        <f t="shared" si="9"/>
        <v>0.42148760330578516</v>
      </c>
      <c r="U20" s="60">
        <v>10966.666666666666</v>
      </c>
      <c r="V20" s="60">
        <f t="shared" si="10"/>
        <v>11136.666666666666</v>
      </c>
      <c r="W20" s="73">
        <f t="shared" si="11"/>
        <v>1.5264890751272076E-2</v>
      </c>
      <c r="X20" s="59" t="s">
        <v>0</v>
      </c>
      <c r="Y20" s="60" t="s">
        <v>0</v>
      </c>
      <c r="Z20" s="60" t="s">
        <v>0</v>
      </c>
      <c r="AA20" s="73" t="s">
        <v>0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</row>
    <row r="21" spans="1:82" s="24" customFormat="1" ht="15" x14ac:dyDescent="0.2">
      <c r="A21" s="45">
        <v>17</v>
      </c>
      <c r="B21" s="15" t="s">
        <v>14</v>
      </c>
      <c r="C21" s="73">
        <v>0.5</v>
      </c>
      <c r="D21" s="15">
        <v>53</v>
      </c>
      <c r="E21" s="97">
        <v>39083</v>
      </c>
      <c r="F21" s="13" t="s">
        <v>25</v>
      </c>
      <c r="G21" s="13">
        <v>7</v>
      </c>
      <c r="H21" s="13" t="s">
        <v>1</v>
      </c>
      <c r="I21" s="13" t="s">
        <v>57</v>
      </c>
      <c r="J21" s="59">
        <v>293.33333333333331</v>
      </c>
      <c r="K21" s="60">
        <v>3133.3333333333335</v>
      </c>
      <c r="L21" s="60">
        <f t="shared" si="7"/>
        <v>3426.666666666667</v>
      </c>
      <c r="M21" s="73">
        <f t="shared" si="5"/>
        <v>8.5603112840466913E-2</v>
      </c>
      <c r="N21" s="59">
        <v>130</v>
      </c>
      <c r="O21" s="14">
        <f t="shared" si="12"/>
        <v>0.44318181818181823</v>
      </c>
      <c r="P21" s="60">
        <v>3100</v>
      </c>
      <c r="Q21" s="60">
        <f t="shared" si="13"/>
        <v>3230</v>
      </c>
      <c r="R21" s="73">
        <f t="shared" si="14"/>
        <v>4.0247678018575851E-2</v>
      </c>
      <c r="S21" s="79">
        <v>20.666666666666668</v>
      </c>
      <c r="T21" s="14">
        <f t="shared" si="9"/>
        <v>7.0454545454545464E-2</v>
      </c>
      <c r="U21" s="60">
        <v>1366.6666666666667</v>
      </c>
      <c r="V21" s="60">
        <f t="shared" si="10"/>
        <v>1387.3333333333335</v>
      </c>
      <c r="W21" s="73">
        <f t="shared" si="11"/>
        <v>1.4896684286400768E-2</v>
      </c>
      <c r="X21" s="59">
        <v>220</v>
      </c>
      <c r="Y21" s="60">
        <v>12066.666666666666</v>
      </c>
      <c r="Z21" s="60">
        <f>Y21+X21</f>
        <v>12286.666666666666</v>
      </c>
      <c r="AA21" s="73">
        <f t="shared" ref="AA21:AA29" si="15">X21/Z21</f>
        <v>1.7905588714053174E-2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</row>
    <row r="22" spans="1:82" s="24" customFormat="1" ht="14.25" x14ac:dyDescent="0.2">
      <c r="A22" s="45">
        <v>18</v>
      </c>
      <c r="B22" s="15" t="s">
        <v>4</v>
      </c>
      <c r="C22" s="73">
        <v>2.5000000000000001E-2</v>
      </c>
      <c r="D22" s="15">
        <v>52</v>
      </c>
      <c r="E22" s="97">
        <v>41548</v>
      </c>
      <c r="F22" s="13" t="s">
        <v>35</v>
      </c>
      <c r="G22" s="13">
        <v>4</v>
      </c>
      <c r="H22" s="13" t="s">
        <v>1</v>
      </c>
      <c r="I22" s="13">
        <v>3</v>
      </c>
      <c r="J22" s="59">
        <v>476.66666666666669</v>
      </c>
      <c r="K22" s="60">
        <v>6766.666666666667</v>
      </c>
      <c r="L22" s="60">
        <f t="shared" si="7"/>
        <v>7243.3333333333339</v>
      </c>
      <c r="M22" s="73">
        <f t="shared" si="5"/>
        <v>6.580763920846755E-2</v>
      </c>
      <c r="N22" s="59">
        <v>90</v>
      </c>
      <c r="O22" s="14">
        <f t="shared" si="12"/>
        <v>0.1888111888111888</v>
      </c>
      <c r="P22" s="60">
        <v>2333.3333333333335</v>
      </c>
      <c r="Q22" s="60">
        <f t="shared" si="13"/>
        <v>2423.3333333333335</v>
      </c>
      <c r="R22" s="73">
        <f t="shared" si="14"/>
        <v>3.7138927097661624E-2</v>
      </c>
      <c r="S22" s="79">
        <v>90</v>
      </c>
      <c r="T22" s="14">
        <f t="shared" si="9"/>
        <v>0.1888111888111888</v>
      </c>
      <c r="U22" s="60">
        <v>5250</v>
      </c>
      <c r="V22" s="60">
        <f t="shared" si="10"/>
        <v>5340</v>
      </c>
      <c r="W22" s="73">
        <f t="shared" si="11"/>
        <v>1.6853932584269662E-2</v>
      </c>
      <c r="X22" s="59">
        <v>82.5</v>
      </c>
      <c r="Y22" s="60">
        <v>14475</v>
      </c>
      <c r="Z22" s="60">
        <f>Y22+X22</f>
        <v>14557.5</v>
      </c>
      <c r="AA22" s="73">
        <f t="shared" si="15"/>
        <v>5.6671818650180323E-3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</row>
    <row r="23" spans="1:82" s="24" customFormat="1" ht="14.25" x14ac:dyDescent="0.2">
      <c r="A23" s="45">
        <v>19</v>
      </c>
      <c r="B23" s="15" t="s">
        <v>13</v>
      </c>
      <c r="C23" s="73" t="s">
        <v>0</v>
      </c>
      <c r="D23" s="15">
        <v>60</v>
      </c>
      <c r="E23" s="97">
        <v>36892</v>
      </c>
      <c r="F23" s="13" t="s">
        <v>28</v>
      </c>
      <c r="G23" s="13">
        <v>8</v>
      </c>
      <c r="H23" s="13" t="s">
        <v>1</v>
      </c>
      <c r="I23" s="13">
        <v>3</v>
      </c>
      <c r="J23" s="59">
        <v>30</v>
      </c>
      <c r="K23" s="60">
        <v>3533.3333333333335</v>
      </c>
      <c r="L23" s="60">
        <f t="shared" si="7"/>
        <v>3563.3333333333335</v>
      </c>
      <c r="M23" s="73">
        <f t="shared" si="5"/>
        <v>8.4190832553788578E-3</v>
      </c>
      <c r="N23" s="59">
        <v>20</v>
      </c>
      <c r="O23" s="14">
        <f t="shared" si="12"/>
        <v>0.66666666666666663</v>
      </c>
      <c r="P23" s="60">
        <v>3100</v>
      </c>
      <c r="Q23" s="60">
        <f t="shared" si="13"/>
        <v>3120</v>
      </c>
      <c r="R23" s="73">
        <f t="shared" si="14"/>
        <v>6.41025641025641E-3</v>
      </c>
      <c r="S23" s="79">
        <v>40</v>
      </c>
      <c r="T23" s="14">
        <f t="shared" si="9"/>
        <v>1.3333333333333333</v>
      </c>
      <c r="U23" s="60">
        <v>2633.3333333333335</v>
      </c>
      <c r="V23" s="60">
        <f t="shared" si="10"/>
        <v>2673.3333333333335</v>
      </c>
      <c r="W23" s="73">
        <f t="shared" si="11"/>
        <v>1.4962593516209476E-2</v>
      </c>
      <c r="X23" s="59">
        <v>233.33333333333334</v>
      </c>
      <c r="Y23" s="60">
        <v>7266.666666666667</v>
      </c>
      <c r="Z23" s="60">
        <f>Y23+X23</f>
        <v>7500</v>
      </c>
      <c r="AA23" s="73">
        <f t="shared" si="15"/>
        <v>3.1111111111111114E-2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</row>
    <row r="24" spans="1:82" s="24" customFormat="1" ht="15" x14ac:dyDescent="0.2">
      <c r="A24" s="45">
        <v>20</v>
      </c>
      <c r="B24" s="15" t="s">
        <v>11</v>
      </c>
      <c r="C24" s="73">
        <v>0.1</v>
      </c>
      <c r="D24" s="15">
        <v>54</v>
      </c>
      <c r="E24" s="97">
        <v>41579</v>
      </c>
      <c r="F24" s="13" t="s">
        <v>49</v>
      </c>
      <c r="G24" s="13">
        <v>5</v>
      </c>
      <c r="H24" s="13" t="s">
        <v>1</v>
      </c>
      <c r="I24" s="13" t="s">
        <v>57</v>
      </c>
      <c r="J24" s="59">
        <v>4036.363636363636</v>
      </c>
      <c r="K24" s="60">
        <v>7636.363636363636</v>
      </c>
      <c r="L24" s="60">
        <f t="shared" si="7"/>
        <v>11672.727272727272</v>
      </c>
      <c r="M24" s="73">
        <f t="shared" si="5"/>
        <v>0.34579439252336447</v>
      </c>
      <c r="N24" s="59">
        <v>2618.181818181818</v>
      </c>
      <c r="O24" s="14">
        <f t="shared" si="12"/>
        <v>0.64864864864864868</v>
      </c>
      <c r="P24" s="60">
        <v>19636.363636363636</v>
      </c>
      <c r="Q24" s="60">
        <f t="shared" si="13"/>
        <v>22254.545454545456</v>
      </c>
      <c r="R24" s="73">
        <f t="shared" si="14"/>
        <v>0.1176470588235294</v>
      </c>
      <c r="S24" s="79" t="s">
        <v>0</v>
      </c>
      <c r="T24" s="14" t="s">
        <v>0</v>
      </c>
      <c r="U24" s="60" t="s">
        <v>0</v>
      </c>
      <c r="V24" s="60" t="s">
        <v>0</v>
      </c>
      <c r="W24" s="73" t="s">
        <v>0</v>
      </c>
      <c r="X24" s="59">
        <v>32.727272727272727</v>
      </c>
      <c r="Y24" s="60">
        <v>4445.454545454545</v>
      </c>
      <c r="Z24" s="60">
        <f>Y24+X24</f>
        <v>4478.181818181818</v>
      </c>
      <c r="AA24" s="73">
        <f t="shared" si="15"/>
        <v>7.3081607795371503E-3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</row>
    <row r="25" spans="1:82" s="24" customFormat="1" ht="15" x14ac:dyDescent="0.2">
      <c r="A25" s="47">
        <v>21</v>
      </c>
      <c r="B25" s="49" t="s">
        <v>39</v>
      </c>
      <c r="C25" s="74" t="s">
        <v>51</v>
      </c>
      <c r="D25" s="49">
        <v>58</v>
      </c>
      <c r="E25" s="98">
        <v>42064</v>
      </c>
      <c r="F25" s="16" t="s">
        <v>25</v>
      </c>
      <c r="G25" s="16">
        <v>3</v>
      </c>
      <c r="H25" s="16" t="s">
        <v>1</v>
      </c>
      <c r="I25" s="16" t="s">
        <v>57</v>
      </c>
      <c r="J25" s="61">
        <v>2100</v>
      </c>
      <c r="K25" s="62">
        <v>29999.999999999996</v>
      </c>
      <c r="L25" s="62">
        <f t="shared" si="7"/>
        <v>32099.999999999996</v>
      </c>
      <c r="M25" s="74">
        <f t="shared" si="5"/>
        <v>6.5420560747663559E-2</v>
      </c>
      <c r="N25" s="61">
        <v>518.18181818181813</v>
      </c>
      <c r="O25" s="14">
        <f>N25/J25</f>
        <v>0.24675324675324672</v>
      </c>
      <c r="P25" s="62">
        <v>16363.636363636362</v>
      </c>
      <c r="Q25" s="60">
        <f t="shared" si="13"/>
        <v>16881.81818181818</v>
      </c>
      <c r="R25" s="74">
        <f t="shared" si="14"/>
        <v>3.0694668820678513E-2</v>
      </c>
      <c r="S25" s="80">
        <v>4390.909090909091</v>
      </c>
      <c r="T25" s="14">
        <f>S25/J25</f>
        <v>2.0909090909090908</v>
      </c>
      <c r="U25" s="62">
        <v>45272.727272727272</v>
      </c>
      <c r="V25" s="60">
        <f>U25+S25</f>
        <v>49663.63636363636</v>
      </c>
      <c r="W25" s="74">
        <f>S25/V25</f>
        <v>8.8412959912136199E-2</v>
      </c>
      <c r="X25" s="61">
        <v>10227.272727272726</v>
      </c>
      <c r="Y25" s="62">
        <v>36818.181818181816</v>
      </c>
      <c r="Z25" s="62">
        <f>Y25+X25</f>
        <v>47045.454545454544</v>
      </c>
      <c r="AA25" s="74">
        <f t="shared" si="15"/>
        <v>0.21739130434782608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</row>
    <row r="26" spans="1:82" s="25" customFormat="1" ht="14.25" x14ac:dyDescent="0.2">
      <c r="A26" s="127">
        <v>22</v>
      </c>
      <c r="B26" s="64" t="s">
        <v>13</v>
      </c>
      <c r="C26" s="88">
        <v>0.26</v>
      </c>
      <c r="D26" s="99">
        <v>64</v>
      </c>
      <c r="E26" s="91">
        <v>37591</v>
      </c>
      <c r="F26" s="64" t="s">
        <v>55</v>
      </c>
      <c r="G26" s="64">
        <v>6</v>
      </c>
      <c r="H26" s="64" t="s">
        <v>1</v>
      </c>
      <c r="I26" s="64">
        <v>6</v>
      </c>
      <c r="J26" s="63">
        <v>0</v>
      </c>
      <c r="K26" s="64">
        <v>50</v>
      </c>
      <c r="L26" s="64">
        <f>K26*20*60/9/4</f>
        <v>1666.6666666666667</v>
      </c>
      <c r="M26" s="75">
        <f t="shared" si="5"/>
        <v>0</v>
      </c>
      <c r="N26" s="63">
        <v>0</v>
      </c>
      <c r="O26" s="17" t="s">
        <v>0</v>
      </c>
      <c r="P26" s="64">
        <v>230</v>
      </c>
      <c r="Q26" s="64">
        <f>P26*20*60/9/4</f>
        <v>7666.666666666667</v>
      </c>
      <c r="R26" s="75">
        <f t="shared" si="14"/>
        <v>0</v>
      </c>
      <c r="S26" s="125">
        <v>0</v>
      </c>
      <c r="T26" s="17" t="s">
        <v>0</v>
      </c>
      <c r="U26" s="64">
        <v>50</v>
      </c>
      <c r="V26" s="64">
        <f>U26*20*60/9/4</f>
        <v>1666.6666666666667</v>
      </c>
      <c r="W26" s="75">
        <f>S26/V26</f>
        <v>0</v>
      </c>
      <c r="X26" s="63">
        <v>0</v>
      </c>
      <c r="Y26" s="64">
        <v>120</v>
      </c>
      <c r="Z26" s="64">
        <f>Y26*20*60/9/4</f>
        <v>4000</v>
      </c>
      <c r="AA26" s="75">
        <f t="shared" si="15"/>
        <v>0</v>
      </c>
      <c r="AB26" s="84"/>
      <c r="AC26" s="84"/>
      <c r="AD26" s="84"/>
      <c r="AE26" s="84"/>
      <c r="AF26" s="84"/>
      <c r="AG26" s="84"/>
      <c r="AH26" s="84"/>
      <c r="AI26" s="84"/>
      <c r="AJ26" s="84"/>
      <c r="AK26" s="84"/>
      <c r="AL26" s="84"/>
      <c r="AM26" s="84"/>
      <c r="AN26" s="84"/>
      <c r="AO26" s="84"/>
      <c r="AP26" s="84"/>
      <c r="AQ26" s="84"/>
      <c r="AR26" s="84"/>
      <c r="AS26" s="84"/>
      <c r="AT26" s="84"/>
      <c r="AU26" s="84"/>
      <c r="AV26" s="84"/>
      <c r="AW26" s="84"/>
      <c r="AX26" s="84"/>
      <c r="AY26" s="84"/>
      <c r="AZ26" s="84"/>
      <c r="BA26" s="84"/>
      <c r="BB26" s="84"/>
      <c r="BC26" s="84"/>
      <c r="BD26" s="84"/>
      <c r="BE26" s="84"/>
      <c r="BF26" s="84"/>
      <c r="BG26" s="84"/>
      <c r="BH26" s="84"/>
      <c r="BI26" s="84"/>
      <c r="BJ26" s="84"/>
      <c r="BK26" s="84"/>
      <c r="BL26" s="84"/>
      <c r="BM26" s="84"/>
      <c r="BN26" s="84"/>
      <c r="BO26" s="84"/>
      <c r="BP26" s="84"/>
      <c r="BQ26" s="84"/>
      <c r="BR26" s="84"/>
      <c r="BS26" s="84"/>
      <c r="BT26" s="84"/>
      <c r="BU26" s="84"/>
      <c r="BV26" s="84"/>
      <c r="BW26" s="84"/>
      <c r="BX26" s="84"/>
      <c r="BY26" s="84"/>
      <c r="BZ26" s="84"/>
      <c r="CA26" s="84"/>
      <c r="CB26" s="84"/>
      <c r="CC26" s="84"/>
      <c r="CD26" s="84"/>
    </row>
    <row r="27" spans="1:82" s="25" customFormat="1" ht="14.25" x14ac:dyDescent="0.2">
      <c r="A27" s="128">
        <v>23</v>
      </c>
      <c r="B27" s="66" t="s">
        <v>13</v>
      </c>
      <c r="C27" s="89">
        <v>0.15</v>
      </c>
      <c r="D27" s="100">
        <v>68</v>
      </c>
      <c r="E27" s="92">
        <v>41518</v>
      </c>
      <c r="F27" s="66" t="s">
        <v>25</v>
      </c>
      <c r="G27" s="66">
        <v>3</v>
      </c>
      <c r="H27" s="66" t="s">
        <v>43</v>
      </c>
      <c r="I27" s="66">
        <v>18</v>
      </c>
      <c r="J27" s="65">
        <v>0</v>
      </c>
      <c r="K27" s="66">
        <v>28</v>
      </c>
      <c r="L27" s="66">
        <f>K27*20*60/9/4</f>
        <v>933.33333333333337</v>
      </c>
      <c r="M27" s="76">
        <f t="shared" si="5"/>
        <v>0</v>
      </c>
      <c r="N27" s="65">
        <v>0</v>
      </c>
      <c r="O27" s="18" t="s">
        <v>0</v>
      </c>
      <c r="P27" s="66">
        <v>191</v>
      </c>
      <c r="Q27" s="66">
        <f>P27*20*60/9/4</f>
        <v>6366.666666666667</v>
      </c>
      <c r="R27" s="76">
        <f t="shared" si="14"/>
        <v>0</v>
      </c>
      <c r="S27" s="125">
        <v>0</v>
      </c>
      <c r="T27" s="18" t="s">
        <v>0</v>
      </c>
      <c r="U27" s="66">
        <v>52</v>
      </c>
      <c r="V27" s="66">
        <f>U27*20*60/9/4</f>
        <v>1733.3333333333333</v>
      </c>
      <c r="W27" s="76">
        <f>S27/V27</f>
        <v>0</v>
      </c>
      <c r="X27" s="65">
        <v>0</v>
      </c>
      <c r="Y27" s="66">
        <v>132</v>
      </c>
      <c r="Z27" s="66">
        <f>Y27*20*60/9/4</f>
        <v>4400</v>
      </c>
      <c r="AA27" s="76">
        <f t="shared" si="15"/>
        <v>0</v>
      </c>
      <c r="AB27" s="84"/>
      <c r="AC27" s="84"/>
      <c r="AD27" s="84"/>
      <c r="AE27" s="84"/>
      <c r="AF27" s="84"/>
      <c r="AG27" s="84"/>
      <c r="AH27" s="84"/>
      <c r="AI27" s="84"/>
      <c r="AJ27" s="84"/>
      <c r="AK27" s="84"/>
      <c r="AL27" s="84"/>
      <c r="AM27" s="84"/>
      <c r="AN27" s="84"/>
      <c r="AO27" s="84"/>
      <c r="AP27" s="84"/>
      <c r="AQ27" s="84"/>
      <c r="AR27" s="84"/>
      <c r="AS27" s="84"/>
      <c r="AT27" s="84"/>
      <c r="AU27" s="84"/>
      <c r="AV27" s="84"/>
      <c r="AW27" s="84"/>
      <c r="AX27" s="84"/>
      <c r="AY27" s="84"/>
      <c r="AZ27" s="84"/>
      <c r="BA27" s="84"/>
      <c r="BB27" s="84"/>
      <c r="BC27" s="84"/>
      <c r="BD27" s="84"/>
      <c r="BE27" s="84"/>
      <c r="BF27" s="84"/>
      <c r="BG27" s="84"/>
      <c r="BH27" s="84"/>
      <c r="BI27" s="84"/>
      <c r="BJ27" s="84"/>
      <c r="BK27" s="84"/>
      <c r="BL27" s="84"/>
      <c r="BM27" s="84"/>
      <c r="BN27" s="84"/>
      <c r="BO27" s="84"/>
      <c r="BP27" s="84"/>
      <c r="BQ27" s="84"/>
      <c r="BR27" s="84"/>
      <c r="BS27" s="84"/>
      <c r="BT27" s="84"/>
      <c r="BU27" s="84"/>
      <c r="BV27" s="84"/>
      <c r="BW27" s="84"/>
      <c r="BX27" s="84"/>
      <c r="BY27" s="84"/>
      <c r="BZ27" s="84"/>
      <c r="CA27" s="84"/>
      <c r="CB27" s="84"/>
      <c r="CC27" s="84"/>
      <c r="CD27" s="84"/>
    </row>
    <row r="28" spans="1:82" s="25" customFormat="1" ht="15" x14ac:dyDescent="0.2">
      <c r="A28" s="128">
        <v>24</v>
      </c>
      <c r="B28" s="66" t="s">
        <v>13</v>
      </c>
      <c r="C28" s="89">
        <v>0.02</v>
      </c>
      <c r="D28" s="100">
        <v>76</v>
      </c>
      <c r="E28" s="92">
        <v>42339</v>
      </c>
      <c r="F28" s="66" t="s">
        <v>28</v>
      </c>
      <c r="G28" s="66">
        <v>2</v>
      </c>
      <c r="H28" s="66" t="s">
        <v>23</v>
      </c>
      <c r="I28" s="66" t="s">
        <v>58</v>
      </c>
      <c r="J28" s="65">
        <v>0</v>
      </c>
      <c r="K28" s="66">
        <v>135</v>
      </c>
      <c r="L28" s="66">
        <f>K28*20*60/9/4</f>
        <v>4500</v>
      </c>
      <c r="M28" s="76">
        <f t="shared" si="5"/>
        <v>0</v>
      </c>
      <c r="N28" s="65">
        <v>0</v>
      </c>
      <c r="O28" s="18" t="s">
        <v>0</v>
      </c>
      <c r="P28" s="66">
        <v>102</v>
      </c>
      <c r="Q28" s="66">
        <f>P28*20*60/9/4</f>
        <v>3400</v>
      </c>
      <c r="R28" s="76">
        <f t="shared" si="14"/>
        <v>0</v>
      </c>
      <c r="S28" s="125">
        <v>0</v>
      </c>
      <c r="T28" s="18" t="s">
        <v>0</v>
      </c>
      <c r="U28" s="66">
        <v>83</v>
      </c>
      <c r="V28" s="66">
        <f>U28*20*60/9/4</f>
        <v>2766.6666666666665</v>
      </c>
      <c r="W28" s="76">
        <f>S28/V28</f>
        <v>0</v>
      </c>
      <c r="X28" s="65">
        <v>0</v>
      </c>
      <c r="Y28" s="66">
        <v>43</v>
      </c>
      <c r="Z28" s="66">
        <f>Y28*20*60/9/4</f>
        <v>1433.3333333333333</v>
      </c>
      <c r="AA28" s="76">
        <f t="shared" si="15"/>
        <v>0</v>
      </c>
      <c r="AB28" s="84"/>
      <c r="AC28" s="84"/>
      <c r="AD28" s="84"/>
      <c r="AE28" s="84"/>
      <c r="AF28" s="84"/>
      <c r="AG28" s="84"/>
      <c r="AH28" s="84"/>
      <c r="AI28" s="84"/>
      <c r="AJ28" s="84"/>
      <c r="AK28" s="84"/>
      <c r="AL28" s="84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84"/>
      <c r="AX28" s="84"/>
      <c r="AY28" s="84"/>
      <c r="AZ28" s="84"/>
      <c r="BA28" s="84"/>
      <c r="BB28" s="84"/>
      <c r="BC28" s="84"/>
      <c r="BD28" s="84"/>
      <c r="BE28" s="84"/>
      <c r="BF28" s="84"/>
      <c r="BG28" s="84"/>
      <c r="BH28" s="84"/>
      <c r="BI28" s="84"/>
      <c r="BJ28" s="84"/>
      <c r="BK28" s="84"/>
      <c r="BL28" s="84"/>
      <c r="BM28" s="84"/>
      <c r="BN28" s="84"/>
      <c r="BO28" s="84"/>
      <c r="BP28" s="84"/>
      <c r="BQ28" s="84"/>
      <c r="BR28" s="84"/>
      <c r="BS28" s="84"/>
      <c r="BT28" s="84"/>
      <c r="BU28" s="84"/>
      <c r="BV28" s="84"/>
      <c r="BW28" s="84"/>
      <c r="BX28" s="84"/>
      <c r="BY28" s="84"/>
      <c r="BZ28" s="84"/>
      <c r="CA28" s="84"/>
      <c r="CB28" s="84"/>
      <c r="CC28" s="84"/>
      <c r="CD28" s="84"/>
    </row>
    <row r="29" spans="1:82" s="25" customFormat="1" ht="14.25" x14ac:dyDescent="0.2">
      <c r="A29" s="129">
        <v>25</v>
      </c>
      <c r="B29" s="68" t="s">
        <v>14</v>
      </c>
      <c r="C29" s="90">
        <v>0.26</v>
      </c>
      <c r="D29" s="101">
        <v>78</v>
      </c>
      <c r="E29" s="93">
        <v>41579</v>
      </c>
      <c r="F29" s="68" t="s">
        <v>36</v>
      </c>
      <c r="G29" s="68">
        <v>3</v>
      </c>
      <c r="H29" s="68" t="s">
        <v>23</v>
      </c>
      <c r="I29" s="68">
        <v>16</v>
      </c>
      <c r="J29" s="67">
        <v>0</v>
      </c>
      <c r="K29" s="68">
        <v>163</v>
      </c>
      <c r="L29" s="68">
        <f>K29*20*60/9/4</f>
        <v>5433.333333333333</v>
      </c>
      <c r="M29" s="77">
        <f t="shared" si="5"/>
        <v>0</v>
      </c>
      <c r="N29" s="67">
        <v>0</v>
      </c>
      <c r="O29" s="19" t="s">
        <v>0</v>
      </c>
      <c r="P29" s="68">
        <v>165</v>
      </c>
      <c r="Q29" s="68">
        <f>P29*20*60/9/4</f>
        <v>5500</v>
      </c>
      <c r="R29" s="77">
        <f t="shared" si="14"/>
        <v>0</v>
      </c>
      <c r="S29" s="81">
        <v>0</v>
      </c>
      <c r="T29" s="19" t="s">
        <v>0</v>
      </c>
      <c r="U29" s="68">
        <v>85</v>
      </c>
      <c r="V29" s="68">
        <f>U29*20*60/9/4</f>
        <v>2833.3333333333335</v>
      </c>
      <c r="W29" s="77">
        <f>S29/V29</f>
        <v>0</v>
      </c>
      <c r="X29" s="67">
        <v>0</v>
      </c>
      <c r="Y29" s="68">
        <v>66</v>
      </c>
      <c r="Z29" s="68">
        <f>Y29*20*60/9/4</f>
        <v>2200</v>
      </c>
      <c r="AA29" s="77">
        <f t="shared" si="15"/>
        <v>0</v>
      </c>
      <c r="AB29" s="84"/>
      <c r="AC29" s="84"/>
      <c r="AD29" s="84"/>
      <c r="AE29" s="84"/>
      <c r="AF29" s="84"/>
      <c r="AG29" s="84"/>
      <c r="AH29" s="84"/>
      <c r="AI29" s="84"/>
      <c r="AJ29" s="84"/>
      <c r="AK29" s="84"/>
      <c r="AL29" s="84"/>
      <c r="AM29" s="84"/>
      <c r="AN29" s="84"/>
      <c r="AO29" s="84"/>
      <c r="AP29" s="84"/>
      <c r="AQ29" s="84"/>
      <c r="AR29" s="84"/>
      <c r="AS29" s="84"/>
      <c r="AT29" s="84"/>
      <c r="AU29" s="84"/>
      <c r="AV29" s="84"/>
      <c r="AW29" s="84"/>
      <c r="AX29" s="84"/>
      <c r="AY29" s="84"/>
      <c r="AZ29" s="84"/>
      <c r="BA29" s="84"/>
      <c r="BB29" s="84"/>
      <c r="BC29" s="84"/>
      <c r="BD29" s="84"/>
      <c r="BE29" s="84"/>
      <c r="BF29" s="84"/>
      <c r="BG29" s="84"/>
      <c r="BH29" s="84"/>
      <c r="BI29" s="84"/>
      <c r="BJ29" s="84"/>
      <c r="BK29" s="84"/>
      <c r="BL29" s="84"/>
      <c r="BM29" s="84"/>
      <c r="BN29" s="84"/>
      <c r="BO29" s="84"/>
      <c r="BP29" s="84"/>
      <c r="BQ29" s="84"/>
      <c r="BR29" s="84"/>
      <c r="BS29" s="84"/>
      <c r="BT29" s="84"/>
      <c r="BU29" s="84"/>
      <c r="BV29" s="84"/>
      <c r="BW29" s="84"/>
      <c r="BX29" s="84"/>
      <c r="BY29" s="84"/>
      <c r="BZ29" s="84"/>
      <c r="CA29" s="84"/>
      <c r="CB29" s="84"/>
      <c r="CC29" s="84"/>
      <c r="CD29" s="84"/>
    </row>
    <row r="30" spans="1:82" ht="12.75" x14ac:dyDescent="0.2">
      <c r="A30" s="117"/>
      <c r="B30" s="117"/>
      <c r="C30" s="117"/>
      <c r="D30" s="117"/>
      <c r="E30" s="117"/>
      <c r="F30" s="117"/>
      <c r="G30" s="117"/>
      <c r="H30" s="118"/>
      <c r="I30" s="118"/>
      <c r="J30" s="118"/>
      <c r="K30" s="118"/>
      <c r="L30" s="118"/>
      <c r="M30" s="119"/>
      <c r="N30" s="119"/>
      <c r="O30" s="120"/>
      <c r="P30" s="105"/>
      <c r="Q30" s="105"/>
      <c r="R30" s="119"/>
      <c r="S30" s="119"/>
      <c r="T30" s="105"/>
      <c r="U30" s="105"/>
      <c r="V30" s="119"/>
      <c r="W30" s="119"/>
      <c r="X30" s="119"/>
      <c r="Y30" s="105"/>
      <c r="Z30" s="105"/>
      <c r="AA30" s="24"/>
    </row>
    <row r="31" spans="1:82" ht="12.75" x14ac:dyDescent="0.2">
      <c r="A31" s="118"/>
      <c r="B31" s="118"/>
      <c r="C31" s="118"/>
      <c r="D31" s="118"/>
      <c r="E31" s="118"/>
      <c r="F31" s="118"/>
      <c r="G31" s="118"/>
      <c r="H31" s="118"/>
      <c r="I31" s="120"/>
      <c r="J31" s="105"/>
      <c r="K31" s="105"/>
      <c r="L31" s="105"/>
      <c r="M31" s="105"/>
      <c r="N31" s="105"/>
      <c r="O31" s="105"/>
      <c r="P31" s="105"/>
      <c r="Q31" s="105"/>
      <c r="R31" s="105"/>
      <c r="S31" s="105"/>
      <c r="T31" s="105"/>
      <c r="U31" s="105"/>
      <c r="V31" s="105"/>
      <c r="W31" s="103"/>
      <c r="X31" s="105"/>
      <c r="Y31" s="105"/>
      <c r="Z31" s="105"/>
      <c r="AA31" s="24"/>
    </row>
    <row r="32" spans="1:82" x14ac:dyDescent="0.2">
      <c r="A32" s="121" t="s">
        <v>56</v>
      </c>
      <c r="B32" s="118"/>
      <c r="C32" s="118"/>
      <c r="D32" s="118"/>
      <c r="E32" s="118"/>
      <c r="F32" s="118"/>
      <c r="G32" s="118"/>
      <c r="H32" s="118"/>
      <c r="I32" s="120"/>
      <c r="J32" s="105"/>
      <c r="K32" s="105"/>
      <c r="L32" s="105"/>
      <c r="M32" s="105"/>
      <c r="N32" s="105"/>
      <c r="O32" s="105"/>
      <c r="P32" s="105"/>
      <c r="Q32" s="105"/>
      <c r="R32" s="105"/>
      <c r="S32" s="105"/>
      <c r="T32" s="105"/>
      <c r="U32" s="105"/>
      <c r="V32" s="105"/>
      <c r="W32" s="103"/>
      <c r="X32" s="105"/>
      <c r="Y32" s="105"/>
      <c r="Z32" s="105"/>
      <c r="AA32" s="24"/>
    </row>
    <row r="33" spans="1:27" x14ac:dyDescent="0.2">
      <c r="A33" s="126" t="s">
        <v>61</v>
      </c>
      <c r="B33" s="118"/>
      <c r="C33" s="118"/>
      <c r="D33" s="118"/>
      <c r="E33" s="118"/>
      <c r="F33" s="118"/>
      <c r="G33" s="118"/>
      <c r="H33" s="118"/>
      <c r="I33" s="120"/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3"/>
      <c r="X33" s="105"/>
      <c r="Y33" s="105"/>
      <c r="Z33" s="105"/>
      <c r="AA33" s="24"/>
    </row>
    <row r="34" spans="1:27" ht="12.75" x14ac:dyDescent="0.2">
      <c r="A34" s="20"/>
      <c r="B34" s="20"/>
      <c r="C34" s="20"/>
      <c r="D34" s="20"/>
      <c r="E34" s="20"/>
      <c r="F34" s="20"/>
      <c r="G34" s="20"/>
      <c r="H34" s="20"/>
      <c r="I34" s="22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X34" s="21"/>
      <c r="Y34" s="21"/>
      <c r="Z34" s="21"/>
      <c r="AA34" s="4"/>
    </row>
    <row r="35" spans="1:27" x14ac:dyDescent="0.2">
      <c r="A35" s="20"/>
      <c r="B35" s="20"/>
      <c r="C35" s="20"/>
      <c r="D35" s="20"/>
      <c r="E35" s="20"/>
      <c r="F35" s="20"/>
      <c r="G35" s="20"/>
      <c r="H35" s="20"/>
      <c r="I35" s="22"/>
      <c r="J35" s="21"/>
      <c r="K35" s="21"/>
      <c r="L35" s="21"/>
      <c r="M35" s="21"/>
      <c r="N35" s="21"/>
      <c r="O35" s="23"/>
      <c r="P35" s="21"/>
      <c r="Q35" s="21"/>
      <c r="R35" s="21"/>
      <c r="S35" s="21"/>
      <c r="T35" s="23"/>
      <c r="U35" s="21"/>
      <c r="V35" s="21"/>
      <c r="X35" s="23"/>
      <c r="Y35" s="21"/>
      <c r="Z35" s="21"/>
      <c r="AA35" s="4"/>
    </row>
    <row r="36" spans="1:27" x14ac:dyDescent="0.2">
      <c r="A36" s="5"/>
      <c r="B36" s="5"/>
      <c r="C36" s="5"/>
      <c r="D36" s="5"/>
      <c r="E36" s="5"/>
      <c r="F36" s="5"/>
      <c r="G36" s="5"/>
      <c r="H36" s="5"/>
      <c r="I36" s="6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5"/>
      <c r="B37" s="5"/>
      <c r="C37" s="5"/>
      <c r="D37" s="5"/>
      <c r="E37" s="5"/>
      <c r="F37" s="5"/>
      <c r="G37" s="5"/>
      <c r="H37" s="5"/>
      <c r="I37" s="6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5"/>
      <c r="B38" s="5"/>
      <c r="C38" s="5"/>
      <c r="D38" s="5"/>
      <c r="E38" s="5"/>
      <c r="F38" s="5"/>
      <c r="G38" s="5"/>
      <c r="H38" s="5"/>
      <c r="I38" s="6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5"/>
      <c r="B39" s="5"/>
      <c r="C39" s="5"/>
      <c r="D39" s="5"/>
      <c r="E39" s="5"/>
      <c r="F39" s="5"/>
      <c r="G39" s="5"/>
      <c r="H39" s="5"/>
      <c r="I39" s="6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5"/>
      <c r="B40" s="5"/>
      <c r="C40" s="5"/>
      <c r="D40" s="5"/>
      <c r="E40" s="5"/>
      <c r="F40" s="5"/>
      <c r="G40" s="5"/>
      <c r="H40" s="5"/>
      <c r="I40" s="6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5"/>
      <c r="B41" s="5"/>
      <c r="C41" s="5"/>
      <c r="D41" s="5"/>
      <c r="E41" s="5"/>
      <c r="F41" s="5"/>
      <c r="G41" s="5"/>
      <c r="H41" s="5"/>
      <c r="I41" s="6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5"/>
      <c r="B42" s="5"/>
      <c r="C42" s="5"/>
      <c r="D42" s="5"/>
      <c r="E42" s="5"/>
      <c r="F42" s="5"/>
      <c r="G42" s="5"/>
      <c r="H42" s="5"/>
      <c r="I42" s="6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5"/>
      <c r="B43" s="5"/>
      <c r="C43" s="5"/>
      <c r="D43" s="5"/>
      <c r="E43" s="5"/>
      <c r="F43" s="5"/>
      <c r="G43" s="5"/>
      <c r="H43" s="5"/>
      <c r="I43" s="6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2">
      <c r="A44" s="5"/>
      <c r="B44" s="5"/>
      <c r="C44" s="5"/>
      <c r="D44" s="5"/>
      <c r="E44" s="5"/>
      <c r="F44" s="5"/>
      <c r="G44" s="5"/>
      <c r="H44" s="5"/>
      <c r="I44" s="6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x14ac:dyDescent="0.2">
      <c r="A45" s="5"/>
      <c r="B45" s="5"/>
      <c r="C45" s="5"/>
      <c r="D45" s="5"/>
      <c r="E45" s="5"/>
      <c r="F45" s="5"/>
      <c r="G45" s="5"/>
      <c r="H45" s="5"/>
      <c r="I45" s="6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5"/>
      <c r="B46" s="5"/>
      <c r="C46" s="5"/>
      <c r="D46" s="5"/>
      <c r="E46" s="5"/>
      <c r="F46" s="5"/>
      <c r="G46" s="5"/>
      <c r="H46" s="5"/>
      <c r="I46" s="6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5"/>
      <c r="B47" s="5"/>
      <c r="C47" s="5"/>
      <c r="D47" s="5"/>
      <c r="E47" s="5"/>
      <c r="F47" s="5"/>
      <c r="G47" s="5"/>
      <c r="H47" s="5"/>
      <c r="I47" s="6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5"/>
      <c r="B48" s="5"/>
      <c r="C48" s="5"/>
      <c r="D48" s="5"/>
      <c r="E48" s="5"/>
      <c r="F48" s="5"/>
      <c r="G48" s="5"/>
      <c r="H48" s="5"/>
      <c r="I48" s="6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5"/>
      <c r="B49" s="5"/>
      <c r="C49" s="5"/>
      <c r="D49" s="5"/>
      <c r="E49" s="5"/>
      <c r="F49" s="5"/>
      <c r="G49" s="5"/>
      <c r="H49" s="5"/>
      <c r="I49" s="6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">
      <c r="A50" s="5"/>
      <c r="B50" s="5"/>
      <c r="C50" s="5"/>
      <c r="D50" s="5"/>
      <c r="E50" s="5"/>
      <c r="F50" s="5"/>
      <c r="G50" s="5"/>
      <c r="H50" s="5"/>
      <c r="I50" s="6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">
      <c r="A51" s="5"/>
      <c r="B51" s="5"/>
      <c r="C51" s="5"/>
      <c r="D51" s="5"/>
      <c r="E51" s="5"/>
      <c r="F51" s="5"/>
      <c r="G51" s="5"/>
      <c r="H51" s="5"/>
      <c r="I51" s="6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">
      <c r="A52" s="5"/>
      <c r="B52" s="5"/>
      <c r="C52" s="5"/>
      <c r="D52" s="5"/>
      <c r="E52" s="5"/>
      <c r="F52" s="5"/>
      <c r="G52" s="5"/>
      <c r="H52" s="5"/>
      <c r="I52" s="6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6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5"/>
      <c r="B54" s="5"/>
      <c r="C54" s="5"/>
      <c r="D54" s="5"/>
      <c r="E54" s="5"/>
      <c r="F54" s="5"/>
      <c r="G54" s="5"/>
      <c r="H54" s="5"/>
      <c r="I54" s="6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5"/>
      <c r="B55" s="5"/>
      <c r="C55" s="5"/>
      <c r="D55" s="5"/>
      <c r="E55" s="5"/>
      <c r="F55" s="5"/>
      <c r="G55" s="5"/>
      <c r="H55" s="5"/>
      <c r="I55" s="6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5"/>
      <c r="B56" s="5"/>
      <c r="C56" s="5"/>
      <c r="D56" s="5"/>
      <c r="E56" s="5"/>
      <c r="F56" s="5"/>
      <c r="G56" s="5"/>
      <c r="H56" s="5"/>
      <c r="I56" s="6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5"/>
      <c r="B57" s="5"/>
      <c r="C57" s="5"/>
      <c r="D57" s="5"/>
      <c r="E57" s="5"/>
      <c r="F57" s="5"/>
      <c r="G57" s="5"/>
      <c r="H57" s="5"/>
      <c r="I57" s="6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5"/>
      <c r="B58" s="5"/>
      <c r="C58" s="5"/>
      <c r="D58" s="5"/>
      <c r="E58" s="5"/>
      <c r="F58" s="5"/>
      <c r="G58" s="5"/>
      <c r="H58" s="5"/>
      <c r="I58" s="6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5"/>
      <c r="B59" s="5"/>
      <c r="C59" s="5"/>
      <c r="D59" s="5"/>
      <c r="E59" s="5"/>
      <c r="F59" s="5"/>
      <c r="G59" s="5"/>
      <c r="H59" s="5"/>
      <c r="I59" s="6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5"/>
      <c r="B60" s="5"/>
      <c r="C60" s="5"/>
      <c r="D60" s="5"/>
      <c r="E60" s="5"/>
      <c r="F60" s="5"/>
      <c r="G60" s="5"/>
      <c r="H60" s="5"/>
      <c r="I60" s="6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5"/>
      <c r="B61" s="5"/>
      <c r="C61" s="5"/>
      <c r="D61" s="5"/>
      <c r="E61" s="5"/>
      <c r="F61" s="5"/>
      <c r="G61" s="5"/>
      <c r="H61" s="5"/>
      <c r="I61" s="6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5"/>
      <c r="B62" s="5"/>
      <c r="C62" s="5"/>
      <c r="D62" s="5"/>
      <c r="E62" s="5"/>
      <c r="F62" s="5"/>
      <c r="G62" s="5"/>
      <c r="H62" s="5"/>
      <c r="I62" s="6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5"/>
      <c r="B63" s="5"/>
      <c r="C63" s="5"/>
      <c r="D63" s="5"/>
      <c r="E63" s="5"/>
      <c r="F63" s="5"/>
      <c r="G63" s="5"/>
      <c r="H63" s="5"/>
      <c r="I63" s="6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5"/>
      <c r="B64" s="5"/>
      <c r="C64" s="5"/>
      <c r="D64" s="5"/>
      <c r="E64" s="5"/>
      <c r="F64" s="5"/>
      <c r="G64" s="5"/>
      <c r="H64" s="5"/>
      <c r="I64" s="6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5"/>
      <c r="B65" s="5"/>
      <c r="C65" s="5"/>
      <c r="D65" s="5"/>
      <c r="E65" s="5"/>
      <c r="F65" s="5"/>
      <c r="G65" s="5"/>
      <c r="H65" s="5"/>
      <c r="I65" s="6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5"/>
      <c r="B66" s="5"/>
      <c r="C66" s="5"/>
      <c r="D66" s="5"/>
      <c r="E66" s="5"/>
      <c r="F66" s="5"/>
      <c r="G66" s="5"/>
      <c r="H66" s="5"/>
      <c r="I66" s="6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5"/>
      <c r="B67" s="5"/>
      <c r="C67" s="5"/>
      <c r="D67" s="5"/>
      <c r="E67" s="5"/>
      <c r="F67" s="5"/>
      <c r="G67" s="5"/>
      <c r="H67" s="5"/>
      <c r="I67" s="6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5"/>
      <c r="B68" s="5"/>
      <c r="C68" s="5"/>
      <c r="D68" s="5"/>
      <c r="E68" s="5"/>
      <c r="F68" s="5"/>
      <c r="G68" s="5"/>
      <c r="H68" s="5"/>
      <c r="I68" s="6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5"/>
      <c r="B69" s="5"/>
      <c r="C69" s="5"/>
      <c r="D69" s="5"/>
      <c r="E69" s="5"/>
      <c r="F69" s="5"/>
      <c r="G69" s="5"/>
      <c r="H69" s="5"/>
      <c r="I69" s="6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5"/>
      <c r="B70" s="5"/>
      <c r="C70" s="5"/>
      <c r="D70" s="5"/>
      <c r="E70" s="5"/>
      <c r="F70" s="5"/>
      <c r="G70" s="5"/>
      <c r="H70" s="5"/>
      <c r="I70" s="6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5"/>
      <c r="B71" s="5"/>
      <c r="C71" s="5"/>
      <c r="D71" s="5"/>
      <c r="E71" s="5"/>
      <c r="F71" s="5"/>
      <c r="G71" s="5"/>
      <c r="H71" s="5"/>
      <c r="I71" s="6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5"/>
      <c r="B72" s="5"/>
      <c r="C72" s="5"/>
      <c r="D72" s="5"/>
      <c r="E72" s="5"/>
      <c r="F72" s="5"/>
      <c r="G72" s="5"/>
      <c r="H72" s="5"/>
      <c r="I72" s="6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5"/>
      <c r="B73" s="5"/>
      <c r="C73" s="5"/>
      <c r="D73" s="5"/>
      <c r="E73" s="5"/>
      <c r="F73" s="5"/>
      <c r="G73" s="5"/>
      <c r="H73" s="5"/>
      <c r="I73" s="6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5"/>
      <c r="B74" s="5"/>
      <c r="C74" s="5"/>
      <c r="D74" s="5"/>
      <c r="E74" s="5"/>
      <c r="F74" s="5"/>
      <c r="G74" s="5"/>
      <c r="H74" s="5"/>
      <c r="I74" s="6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5"/>
      <c r="B75" s="5"/>
      <c r="C75" s="5"/>
      <c r="D75" s="5"/>
      <c r="E75" s="5"/>
      <c r="F75" s="5"/>
      <c r="G75" s="5"/>
      <c r="H75" s="5"/>
      <c r="I75" s="6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5"/>
      <c r="B76" s="5"/>
      <c r="C76" s="5"/>
      <c r="D76" s="5"/>
      <c r="E76" s="5"/>
      <c r="F76" s="5"/>
      <c r="G76" s="5"/>
      <c r="H76" s="5"/>
      <c r="I76" s="6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5"/>
      <c r="B77" s="5"/>
      <c r="C77" s="5"/>
      <c r="D77" s="5"/>
      <c r="E77" s="5"/>
      <c r="F77" s="5"/>
      <c r="G77" s="5"/>
      <c r="H77" s="5"/>
      <c r="I77" s="6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5"/>
      <c r="B78" s="5"/>
      <c r="C78" s="5"/>
      <c r="D78" s="5"/>
      <c r="E78" s="5"/>
      <c r="F78" s="5"/>
      <c r="G78" s="5"/>
      <c r="H78" s="5"/>
      <c r="I78" s="6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5"/>
      <c r="B79" s="5"/>
      <c r="C79" s="5"/>
      <c r="D79" s="5"/>
      <c r="E79" s="5"/>
      <c r="F79" s="5"/>
      <c r="G79" s="5"/>
      <c r="H79" s="5"/>
      <c r="I79" s="6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5"/>
      <c r="B80" s="5"/>
      <c r="C80" s="5"/>
      <c r="D80" s="5"/>
      <c r="E80" s="5"/>
      <c r="F80" s="5"/>
      <c r="G80" s="5"/>
      <c r="H80" s="5"/>
      <c r="I80" s="6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5"/>
      <c r="B81" s="5"/>
      <c r="C81" s="5"/>
      <c r="D81" s="5"/>
      <c r="E81" s="5"/>
      <c r="F81" s="5"/>
      <c r="G81" s="5"/>
      <c r="H81" s="5"/>
      <c r="I81" s="6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5"/>
      <c r="B82" s="5"/>
      <c r="C82" s="5"/>
      <c r="D82" s="5"/>
      <c r="E82" s="5"/>
      <c r="F82" s="5"/>
      <c r="G82" s="5"/>
      <c r="H82" s="5"/>
      <c r="I82" s="6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5"/>
      <c r="B83" s="5"/>
      <c r="C83" s="5"/>
      <c r="D83" s="5"/>
      <c r="E83" s="5"/>
      <c r="F83" s="5"/>
      <c r="G83" s="5"/>
      <c r="H83" s="5"/>
      <c r="I83" s="6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5"/>
      <c r="B84" s="5"/>
      <c r="C84" s="5"/>
      <c r="D84" s="5"/>
      <c r="E84" s="5"/>
      <c r="F84" s="5"/>
      <c r="G84" s="5"/>
      <c r="H84" s="5"/>
      <c r="I84" s="6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5"/>
      <c r="B85" s="5"/>
      <c r="C85" s="5"/>
      <c r="D85" s="5"/>
      <c r="E85" s="5"/>
      <c r="F85" s="5"/>
      <c r="G85" s="5"/>
      <c r="H85" s="5"/>
      <c r="I85" s="6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5"/>
      <c r="B86" s="5"/>
      <c r="C86" s="5"/>
      <c r="D86" s="5"/>
      <c r="E86" s="5"/>
      <c r="F86" s="5"/>
      <c r="G86" s="5"/>
      <c r="H86" s="5"/>
      <c r="I86" s="6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5"/>
      <c r="B87" s="5"/>
      <c r="C87" s="5"/>
      <c r="D87" s="5"/>
      <c r="E87" s="5"/>
      <c r="F87" s="5"/>
      <c r="G87" s="5"/>
      <c r="H87" s="5"/>
      <c r="I87" s="6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5"/>
      <c r="B88" s="5"/>
      <c r="C88" s="5"/>
      <c r="D88" s="5"/>
      <c r="E88" s="5"/>
      <c r="F88" s="5"/>
      <c r="G88" s="5"/>
      <c r="H88" s="5"/>
      <c r="I88" s="6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5"/>
      <c r="B89" s="5"/>
      <c r="C89" s="5"/>
      <c r="D89" s="5"/>
      <c r="E89" s="5"/>
      <c r="F89" s="5"/>
      <c r="G89" s="5"/>
      <c r="H89" s="5"/>
      <c r="I89" s="6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5"/>
      <c r="B90" s="5"/>
      <c r="C90" s="5"/>
      <c r="D90" s="5"/>
      <c r="E90" s="5"/>
      <c r="F90" s="5"/>
      <c r="G90" s="5"/>
      <c r="H90" s="5"/>
      <c r="I90" s="6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5"/>
      <c r="B91" s="5"/>
      <c r="C91" s="5"/>
      <c r="D91" s="5"/>
      <c r="E91" s="5"/>
      <c r="F91" s="5"/>
      <c r="G91" s="5"/>
      <c r="H91" s="5"/>
      <c r="I91" s="6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5"/>
      <c r="B92" s="5"/>
      <c r="C92" s="5"/>
      <c r="D92" s="5"/>
      <c r="E92" s="5"/>
      <c r="F92" s="5"/>
      <c r="G92" s="5"/>
      <c r="H92" s="5"/>
      <c r="I92" s="6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5"/>
      <c r="B93" s="5"/>
      <c r="C93" s="5"/>
      <c r="D93" s="5"/>
      <c r="E93" s="5"/>
      <c r="F93" s="5"/>
      <c r="G93" s="5"/>
      <c r="H93" s="5"/>
      <c r="I93" s="6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5"/>
      <c r="B94" s="5"/>
      <c r="C94" s="5"/>
      <c r="D94" s="5"/>
      <c r="E94" s="5"/>
      <c r="F94" s="5"/>
      <c r="G94" s="5"/>
      <c r="H94" s="5"/>
      <c r="I94" s="6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">
      <c r="A95" s="5"/>
      <c r="B95" s="5"/>
      <c r="C95" s="5"/>
      <c r="D95" s="5"/>
      <c r="E95" s="5"/>
      <c r="F95" s="5"/>
      <c r="G95" s="5"/>
      <c r="H95" s="5"/>
      <c r="I95" s="6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">
      <c r="A96" s="5"/>
      <c r="B96" s="5"/>
      <c r="C96" s="5"/>
      <c r="D96" s="5"/>
      <c r="E96" s="5"/>
      <c r="F96" s="5"/>
      <c r="G96" s="5"/>
      <c r="H96" s="5"/>
      <c r="I96" s="6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">
      <c r="A97" s="5"/>
      <c r="B97" s="5"/>
      <c r="C97" s="5"/>
      <c r="D97" s="5"/>
      <c r="E97" s="5"/>
      <c r="F97" s="5"/>
      <c r="G97" s="5"/>
      <c r="H97" s="5"/>
      <c r="I97" s="6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5"/>
      <c r="B98" s="5"/>
      <c r="C98" s="5"/>
      <c r="D98" s="5"/>
      <c r="E98" s="5"/>
      <c r="F98" s="5"/>
      <c r="G98" s="5"/>
      <c r="H98" s="5"/>
      <c r="I98" s="6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5"/>
      <c r="B99" s="5"/>
      <c r="C99" s="5"/>
      <c r="D99" s="5"/>
      <c r="E99" s="5"/>
      <c r="F99" s="5"/>
      <c r="G99" s="5"/>
      <c r="H99" s="5"/>
      <c r="I99" s="6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">
      <c r="A100" s="5"/>
      <c r="B100" s="5"/>
      <c r="C100" s="5"/>
      <c r="D100" s="5"/>
      <c r="E100" s="5"/>
      <c r="F100" s="5"/>
      <c r="G100" s="5"/>
      <c r="H100" s="5"/>
      <c r="I100" s="6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</sheetData>
  <mergeCells count="5">
    <mergeCell ref="D3:I3"/>
    <mergeCell ref="J3:M3"/>
    <mergeCell ref="N3:R3"/>
    <mergeCell ref="S3:W3"/>
    <mergeCell ref="X3:AA3"/>
  </mergeCells>
  <pageMargins left="0" right="0" top="0" bottom="0" header="0" footer="0"/>
  <pageSetup paperSize="9" scale="39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Table2</vt:lpstr>
      <vt:lpstr>Feuil1 (2)</vt:lpstr>
      <vt:lpstr>'Feuil1 (2)'!Print_Area</vt:lpstr>
      <vt:lpstr>SupTable2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Charlotte Proudhon</cp:lastModifiedBy>
  <cp:lastPrinted>2018-10-11T14:20:43Z</cp:lastPrinted>
  <dcterms:created xsi:type="dcterms:W3CDTF">2018-09-03T09:13:42Z</dcterms:created>
  <dcterms:modified xsi:type="dcterms:W3CDTF">2021-02-01T10:46:38Z</dcterms:modified>
</cp:coreProperties>
</file>